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AAAA-CORONAcrisis\Arie Jan\Nieuwe upload januari 2021\"/>
    </mc:Choice>
  </mc:AlternateContent>
  <xr:revisionPtr revIDLastSave="0" documentId="13_ncr:1_{6011C10C-3E3A-4DB5-9F25-74D467BBAD14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LD vs ADD" sheetId="1" r:id="rId1"/>
    <sheet name="LD vs Carp" sheetId="2" r:id="rId2"/>
    <sheet name="Summary" sheetId="3" r:id="rId3"/>
    <sheet name="Title Page" sheetId="4" r:id="rId4"/>
  </sheets>
  <calcPr calcId="191029"/>
</workbook>
</file>

<file path=xl/calcChain.xml><?xml version="1.0" encoding="utf-8"?>
<calcChain xmlns="http://schemas.openxmlformats.org/spreadsheetml/2006/main">
  <c r="AR58" i="2" l="1"/>
  <c r="AL58" i="2"/>
  <c r="AF58" i="2"/>
  <c r="Z58" i="2"/>
  <c r="T58" i="2"/>
  <c r="N58" i="2"/>
  <c r="AU57" i="2"/>
  <c r="AR57" i="2"/>
  <c r="AO57" i="2"/>
  <c r="AL57" i="2"/>
  <c r="AI57" i="2"/>
  <c r="AF57" i="2"/>
  <c r="AC57" i="2"/>
  <c r="Z57" i="2"/>
  <c r="W57" i="2"/>
  <c r="T57" i="2"/>
  <c r="Q57" i="2"/>
  <c r="AU56" i="2"/>
  <c r="AR56" i="2"/>
  <c r="AO56" i="2"/>
  <c r="AL56" i="2"/>
  <c r="AI56" i="2"/>
  <c r="AF56" i="2"/>
  <c r="AC56" i="2"/>
  <c r="Z56" i="2"/>
  <c r="W56" i="2"/>
  <c r="T56" i="2"/>
  <c r="Q56" i="2"/>
  <c r="K56" i="2"/>
  <c r="AS58" i="1"/>
  <c r="AM58" i="1"/>
  <c r="AG58" i="1"/>
  <c r="AA58" i="1"/>
  <c r="U58" i="1"/>
  <c r="N58" i="1"/>
  <c r="H58" i="1"/>
  <c r="AV57" i="1"/>
  <c r="AS57" i="1"/>
  <c r="AP57" i="1"/>
  <c r="AM57" i="1"/>
  <c r="AJ57" i="1"/>
  <c r="AG57" i="1"/>
  <c r="AD57" i="1"/>
  <c r="AA57" i="1"/>
  <c r="X57" i="1"/>
  <c r="U57" i="1"/>
  <c r="Q57" i="1"/>
  <c r="N57" i="1"/>
  <c r="K57" i="1"/>
  <c r="H57" i="1"/>
  <c r="AV56" i="1"/>
  <c r="AS56" i="1"/>
  <c r="AP56" i="1"/>
  <c r="AM56" i="1"/>
  <c r="AJ56" i="1"/>
  <c r="AG56" i="1"/>
  <c r="AD56" i="1"/>
  <c r="AA56" i="1"/>
  <c r="X56" i="1"/>
  <c r="U56" i="1"/>
  <c r="Q56" i="1"/>
  <c r="N56" i="1"/>
  <c r="K56" i="1"/>
  <c r="H56" i="1"/>
  <c r="H20" i="2"/>
</calcChain>
</file>

<file path=xl/sharedStrings.xml><?xml version="1.0" encoding="utf-8"?>
<sst xmlns="http://schemas.openxmlformats.org/spreadsheetml/2006/main" count="257" uniqueCount="75">
  <si>
    <t>SD</t>
  </si>
  <si>
    <t>Pg LD</t>
  </si>
  <si>
    <t>Pg Carp</t>
  </si>
  <si>
    <t>Aa LD</t>
  </si>
  <si>
    <t>Aa Car</t>
  </si>
  <si>
    <t>Pi LD</t>
  </si>
  <si>
    <t>Pi Carp</t>
  </si>
  <si>
    <t>Tf LD</t>
  </si>
  <si>
    <t>Tf Carp</t>
  </si>
  <si>
    <t>Td LD</t>
  </si>
  <si>
    <t>Td Carp</t>
  </si>
  <si>
    <t>Pm LD</t>
  </si>
  <si>
    <t>Pm Carp</t>
  </si>
  <si>
    <t>Fn LD</t>
  </si>
  <si>
    <t>Fn Carp</t>
  </si>
  <si>
    <t>log</t>
  </si>
  <si>
    <t>lpog</t>
  </si>
  <si>
    <t>5,5,</t>
  </si>
  <si>
    <t>6.34</t>
  </si>
  <si>
    <t>6.36</t>
  </si>
  <si>
    <t>6.3</t>
  </si>
  <si>
    <t>T test</t>
  </si>
  <si>
    <t>Mean</t>
  </si>
  <si>
    <t>n=25</t>
  </si>
  <si>
    <t>n=22</t>
  </si>
  <si>
    <t>n=15</t>
  </si>
  <si>
    <t>n=16</t>
  </si>
  <si>
    <t>n=32</t>
  </si>
  <si>
    <t>n=30</t>
  </si>
  <si>
    <t>n=48</t>
  </si>
  <si>
    <t>n=27</t>
  </si>
  <si>
    <t>n=45</t>
  </si>
  <si>
    <t>n=50</t>
  </si>
  <si>
    <t>n=44</t>
  </si>
  <si>
    <t>AA LD</t>
  </si>
  <si>
    <t>Aa ADD</t>
  </si>
  <si>
    <t>Pg ADD</t>
  </si>
  <si>
    <t>Pi ADD</t>
  </si>
  <si>
    <t>Td ADD</t>
  </si>
  <si>
    <t>Tf ADD</t>
  </si>
  <si>
    <t>Pm Add</t>
  </si>
  <si>
    <t>Fn ADD</t>
  </si>
  <si>
    <t xml:space="preserve"> </t>
  </si>
  <si>
    <t>Aa</t>
  </si>
  <si>
    <t>P. gingivalis</t>
  </si>
  <si>
    <t>P value</t>
  </si>
  <si>
    <t>LD</t>
  </si>
  <si>
    <t>ADD</t>
  </si>
  <si>
    <t>P. intermedia</t>
  </si>
  <si>
    <t>T. forstyhia</t>
  </si>
  <si>
    <t>T. denticola</t>
  </si>
  <si>
    <t>P. micra</t>
  </si>
  <si>
    <t>F. nucleatum</t>
  </si>
  <si>
    <t xml:space="preserve">Mean </t>
  </si>
  <si>
    <t>&lt;0,001</t>
  </si>
  <si>
    <t>&lt; 0,0001</t>
  </si>
  <si>
    <t>&lt; 0,001</t>
  </si>
  <si>
    <t>CARP</t>
  </si>
  <si>
    <t>Species</t>
  </si>
  <si>
    <t>AB</t>
  </si>
  <si>
    <t>Comparison of three qPCR-based commercial tests for detection of periodontal pathogens</t>
  </si>
  <si>
    <t>Supplementary Online File 1</t>
  </si>
  <si>
    <t>To be submitted to Scientific Reports</t>
  </si>
  <si>
    <t>stage</t>
  </si>
  <si>
    <t>grade</t>
  </si>
  <si>
    <t>age</t>
  </si>
  <si>
    <t>Kolom1</t>
  </si>
  <si>
    <t>Kolom2</t>
  </si>
  <si>
    <t>Kolom3</t>
  </si>
  <si>
    <t>b</t>
  </si>
  <si>
    <t>c</t>
  </si>
  <si>
    <t>pat#</t>
  </si>
  <si>
    <t xml:space="preserve">Mirella Rijnen, </t>
  </si>
  <si>
    <r>
      <t xml:space="preserve">Fridus Van der Weijden </t>
    </r>
    <r>
      <rPr>
        <sz val="11"/>
        <color theme="1"/>
        <rFont val="Calibri"/>
        <family val="2"/>
        <scheme val="minor"/>
      </rPr>
      <t>(ORCID iD: 0000-0002-5075-8384),</t>
    </r>
  </si>
  <si>
    <r>
      <rPr>
        <b/>
        <sz val="11"/>
        <color theme="1"/>
        <rFont val="Calibri"/>
        <family val="2"/>
        <scheme val="minor"/>
      </rPr>
      <t>Cees Valkenbrug</t>
    </r>
    <r>
      <rPr>
        <sz val="11"/>
        <color theme="1"/>
        <rFont val="Calibri"/>
        <family val="2"/>
        <scheme val="minor"/>
      </rPr>
      <t xml:space="preserve"> (ORCID iD: 0000-0002-6656-693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#,##0.0"/>
    <numFmt numFmtId="166" formatCode="0.0000"/>
    <numFmt numFmtId="167" formatCode="0.000000"/>
    <numFmt numFmtId="168" formatCode="0.0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9"/>
      <name val="Calibri"/>
      <family val="2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9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D9FF"/>
        <bgColor indexed="64"/>
      </patternFill>
    </fill>
    <fill>
      <patternFill patternType="solid">
        <fgColor rgb="FFB4A3C9"/>
        <bgColor indexed="64"/>
      </patternFill>
    </fill>
    <fill>
      <patternFill patternType="solid">
        <fgColor rgb="FFCEC3DB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3F3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indexed="62"/>
      </patternFill>
    </fill>
    <fill>
      <patternFill patternType="solid">
        <fgColor indexed="46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rgb="FFFF99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 style="thick">
        <color theme="0"/>
      </right>
      <top/>
      <bottom/>
      <diagonal/>
    </border>
    <border>
      <left/>
      <right style="medium">
        <color rgb="FFFF0000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4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</cellStyleXfs>
  <cellXfs count="198">
    <xf numFmtId="0" fontId="0" fillId="0" borderId="0" xfId="0"/>
    <xf numFmtId="0" fontId="0" fillId="0" borderId="0" xfId="0"/>
    <xf numFmtId="1" fontId="0" fillId="0" borderId="0" xfId="0" applyNumberForma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/>
    <xf numFmtId="0" fontId="0" fillId="0" borderId="3" xfId="0" applyBorder="1"/>
    <xf numFmtId="0" fontId="0" fillId="0" borderId="4" xfId="0" applyBorder="1"/>
    <xf numFmtId="164" fontId="0" fillId="0" borderId="0" xfId="0" applyNumberFormat="1"/>
    <xf numFmtId="1" fontId="0" fillId="0" borderId="0" xfId="0" applyNumberFormat="1"/>
    <xf numFmtId="164" fontId="1" fillId="0" borderId="0" xfId="0" applyNumberFormat="1" applyFont="1"/>
    <xf numFmtId="2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2" fontId="1" fillId="0" borderId="0" xfId="0" applyNumberFormat="1" applyFont="1"/>
    <xf numFmtId="166" fontId="1" fillId="0" borderId="0" xfId="0" applyNumberFormat="1" applyFont="1"/>
    <xf numFmtId="167" fontId="1" fillId="0" borderId="0" xfId="0" applyNumberFormat="1" applyFont="1"/>
    <xf numFmtId="0" fontId="0" fillId="0" borderId="0" xfId="0"/>
    <xf numFmtId="1" fontId="2" fillId="2" borderId="0" xfId="0" applyNumberFormat="1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10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1" fontId="2" fillId="6" borderId="0" xfId="0" applyNumberFormat="1" applyFont="1" applyFill="1" applyAlignment="1">
      <alignment horizontal="center"/>
    </xf>
    <xf numFmtId="1" fontId="0" fillId="7" borderId="0" xfId="0" applyNumberFormat="1" applyFill="1" applyAlignment="1">
      <alignment horizontal="center"/>
    </xf>
    <xf numFmtId="1" fontId="0" fillId="11" borderId="0" xfId="0" applyNumberFormat="1" applyFill="1" applyAlignment="1">
      <alignment horizontal="center"/>
    </xf>
    <xf numFmtId="1" fontId="0" fillId="8" borderId="0" xfId="0" applyNumberFormat="1" applyFill="1" applyAlignment="1">
      <alignment horizontal="center"/>
    </xf>
    <xf numFmtId="1" fontId="0" fillId="9" borderId="0" xfId="0" applyNumberFormat="1" applyFill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1" fontId="2" fillId="6" borderId="0" xfId="0" applyNumberFormat="1" applyFont="1" applyFill="1" applyBorder="1" applyAlignment="1">
      <alignment horizontal="center"/>
    </xf>
    <xf numFmtId="1" fontId="2" fillId="10" borderId="0" xfId="0" applyNumberFormat="1" applyFont="1" applyFill="1" applyAlignment="1">
      <alignment horizontal="center"/>
    </xf>
    <xf numFmtId="1" fontId="2" fillId="11" borderId="0" xfId="0" applyNumberFormat="1" applyFont="1" applyFill="1" applyAlignment="1">
      <alignment horizontal="center"/>
    </xf>
    <xf numFmtId="1" fontId="2" fillId="14" borderId="0" xfId="0" applyNumberFormat="1" applyFont="1" applyFill="1" applyBorder="1" applyAlignment="1">
      <alignment horizontal="center"/>
    </xf>
    <xf numFmtId="1" fontId="0" fillId="14" borderId="0" xfId="0" applyNumberForma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0" fillId="3" borderId="0" xfId="0" applyNumberFormat="1" applyFont="1" applyFill="1" applyAlignment="1">
      <alignment horizontal="center"/>
    </xf>
    <xf numFmtId="1" fontId="0" fillId="10" borderId="0" xfId="0" applyNumberFormat="1" applyFont="1" applyFill="1" applyAlignment="1">
      <alignment horizontal="center"/>
    </xf>
    <xf numFmtId="1" fontId="0" fillId="4" borderId="0" xfId="0" applyNumberFormat="1" applyFont="1" applyFill="1" applyAlignment="1">
      <alignment horizontal="center"/>
    </xf>
    <xf numFmtId="1" fontId="0" fillId="5" borderId="0" xfId="0" applyNumberFormat="1" applyFon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2" fillId="12" borderId="1" xfId="0" applyNumberFormat="1" applyFont="1" applyFill="1" applyBorder="1" applyAlignment="1">
      <alignment horizontal="center"/>
    </xf>
    <xf numFmtId="164" fontId="0" fillId="8" borderId="0" xfId="0" applyNumberFormat="1" applyFill="1" applyAlignment="1">
      <alignment horizontal="center"/>
    </xf>
    <xf numFmtId="164" fontId="0" fillId="9" borderId="0" xfId="0" applyNumberFormat="1" applyFill="1" applyAlignment="1">
      <alignment horizontal="center"/>
    </xf>
    <xf numFmtId="164" fontId="2" fillId="13" borderId="1" xfId="0" applyNumberFormat="1" applyFont="1" applyFill="1" applyBorder="1" applyAlignment="1">
      <alignment horizontal="center"/>
    </xf>
    <xf numFmtId="164" fontId="0" fillId="4" borderId="0" xfId="0" applyNumberFormat="1" applyFont="1" applyFill="1" applyAlignment="1">
      <alignment horizontal="center"/>
    </xf>
    <xf numFmtId="164" fontId="0" fillId="5" borderId="0" xfId="0" applyNumberFormat="1" applyFont="1" applyFill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6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2" fillId="10" borderId="0" xfId="0" applyNumberFormat="1" applyFont="1" applyFill="1" applyAlignment="1">
      <alignment horizontal="center"/>
    </xf>
    <xf numFmtId="164" fontId="2" fillId="6" borderId="0" xfId="0" applyNumberFormat="1" applyFont="1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2" fillId="11" borderId="0" xfId="0" applyNumberFormat="1" applyFont="1" applyFill="1" applyAlignment="1">
      <alignment horizontal="center"/>
    </xf>
    <xf numFmtId="164" fontId="0" fillId="14" borderId="0" xfId="0" applyNumberFormat="1" applyFill="1" applyAlignment="1">
      <alignment horizontal="center"/>
    </xf>
    <xf numFmtId="164" fontId="0" fillId="11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164" fontId="2" fillId="14" borderId="1" xfId="0" applyNumberFormat="1" applyFont="1" applyFill="1" applyBorder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4" fontId="0" fillId="10" borderId="0" xfId="0" applyNumberFormat="1" applyFont="1" applyFill="1" applyAlignment="1">
      <alignment horizontal="center"/>
    </xf>
    <xf numFmtId="165" fontId="2" fillId="6" borderId="0" xfId="0" applyNumberFormat="1" applyFont="1" applyFill="1" applyAlignment="1">
      <alignment horizontal="center"/>
    </xf>
    <xf numFmtId="165" fontId="0" fillId="7" borderId="0" xfId="0" applyNumberFormat="1" applyFill="1" applyAlignment="1">
      <alignment horizontal="center"/>
    </xf>
    <xf numFmtId="165" fontId="2" fillId="11" borderId="0" xfId="0" applyNumberFormat="1" applyFont="1" applyFill="1" applyAlignment="1">
      <alignment horizontal="center"/>
    </xf>
    <xf numFmtId="165" fontId="0" fillId="8" borderId="0" xfId="0" applyNumberFormat="1" applyFill="1" applyAlignment="1">
      <alignment horizontal="center"/>
    </xf>
    <xf numFmtId="165" fontId="0" fillId="9" borderId="0" xfId="0" applyNumberFormat="1" applyFill="1" applyAlignment="1">
      <alignment horizontal="center"/>
    </xf>
    <xf numFmtId="165" fontId="2" fillId="13" borderId="1" xfId="0" applyNumberFormat="1" applyFont="1" applyFill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5" fontId="2" fillId="10" borderId="0" xfId="0" applyNumberFormat="1" applyFon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5" borderId="0" xfId="0" applyNumberFormat="1" applyFill="1" applyAlignment="1">
      <alignment horizontal="center"/>
    </xf>
    <xf numFmtId="165" fontId="2" fillId="12" borderId="1" xfId="0" applyNumberFormat="1" applyFont="1" applyFill="1" applyBorder="1" applyAlignment="1">
      <alignment horizontal="center"/>
    </xf>
    <xf numFmtId="165" fontId="0" fillId="11" borderId="0" xfId="0" applyNumberFormat="1" applyFill="1" applyAlignment="1">
      <alignment horizontal="center"/>
    </xf>
    <xf numFmtId="165" fontId="0" fillId="10" borderId="0" xfId="0" applyNumberFormat="1" applyFill="1" applyAlignment="1">
      <alignment horizontal="center"/>
    </xf>
    <xf numFmtId="165" fontId="0" fillId="3" borderId="0" xfId="0" applyNumberFormat="1" applyFont="1" applyFill="1" applyAlignment="1">
      <alignment horizontal="center"/>
    </xf>
    <xf numFmtId="165" fontId="0" fillId="10" borderId="0" xfId="0" applyNumberFormat="1" applyFont="1" applyFill="1" applyAlignment="1">
      <alignment horizontal="center"/>
    </xf>
    <xf numFmtId="165" fontId="0" fillId="4" borderId="0" xfId="0" applyNumberFormat="1" applyFont="1" applyFill="1" applyAlignment="1">
      <alignment horizontal="center"/>
    </xf>
    <xf numFmtId="165" fontId="0" fillId="5" borderId="0" xfId="0" applyNumberFormat="1" applyFont="1" applyFill="1" applyAlignment="1">
      <alignment horizontal="center"/>
    </xf>
    <xf numFmtId="1" fontId="2" fillId="12" borderId="0" xfId="0" applyNumberFormat="1" applyFont="1" applyFill="1" applyBorder="1" applyAlignment="1">
      <alignment horizontal="center"/>
    </xf>
    <xf numFmtId="1" fontId="2" fillId="13" borderId="0" xfId="0" applyNumberFormat="1" applyFont="1" applyFill="1" applyBorder="1" applyAlignment="1">
      <alignment horizontal="center"/>
    </xf>
    <xf numFmtId="3" fontId="0" fillId="4" borderId="0" xfId="0" applyNumberFormat="1" applyFill="1" applyAlignment="1">
      <alignment horizontal="center"/>
    </xf>
    <xf numFmtId="3" fontId="0" fillId="8" borderId="0" xfId="0" applyNumberFormat="1" applyFill="1" applyAlignment="1">
      <alignment horizontal="center"/>
    </xf>
    <xf numFmtId="165" fontId="2" fillId="6" borderId="0" xfId="0" applyNumberFormat="1" applyFont="1" applyFill="1" applyBorder="1" applyAlignment="1">
      <alignment horizontal="center"/>
    </xf>
    <xf numFmtId="165" fontId="2" fillId="2" borderId="0" xfId="0" applyNumberFormat="1" applyFont="1" applyFill="1" applyBorder="1" applyAlignment="1">
      <alignment horizontal="center"/>
    </xf>
    <xf numFmtId="0" fontId="1" fillId="0" borderId="0" xfId="0" applyFont="1"/>
    <xf numFmtId="164" fontId="0" fillId="26" borderId="0" xfId="0" applyNumberFormat="1" applyFill="1" applyAlignment="1">
      <alignment horizontal="center"/>
    </xf>
    <xf numFmtId="1" fontId="0" fillId="26" borderId="0" xfId="0" applyNumberFormat="1" applyFill="1" applyAlignment="1">
      <alignment horizontal="center"/>
    </xf>
    <xf numFmtId="1" fontId="2" fillId="26" borderId="0" xfId="0" applyNumberFormat="1" applyFont="1" applyFill="1" applyAlignment="1">
      <alignment horizontal="center"/>
    </xf>
    <xf numFmtId="164" fontId="2" fillId="26" borderId="0" xfId="0" applyNumberFormat="1" applyFont="1" applyFill="1" applyBorder="1" applyAlignment="1">
      <alignment horizontal="center"/>
    </xf>
    <xf numFmtId="164" fontId="2" fillId="7" borderId="0" xfId="0" applyNumberFormat="1" applyFont="1" applyFill="1" applyBorder="1" applyAlignment="1">
      <alignment horizontal="center"/>
    </xf>
    <xf numFmtId="165" fontId="2" fillId="26" borderId="0" xfId="0" applyNumberFormat="1" applyFont="1" applyFill="1" applyAlignment="1">
      <alignment horizontal="center"/>
    </xf>
    <xf numFmtId="1" fontId="2" fillId="7" borderId="0" xfId="0" applyNumberFormat="1" applyFont="1" applyFill="1" applyBorder="1" applyAlignment="1">
      <alignment horizontal="center"/>
    </xf>
    <xf numFmtId="165" fontId="2" fillId="26" borderId="0" xfId="0" applyNumberFormat="1" applyFont="1" applyFill="1" applyBorder="1" applyAlignment="1">
      <alignment horizontal="center"/>
    </xf>
    <xf numFmtId="164" fontId="2" fillId="27" borderId="0" xfId="0" applyNumberFormat="1" applyFont="1" applyFill="1" applyBorder="1" applyAlignment="1">
      <alignment horizontal="center"/>
    </xf>
    <xf numFmtId="1" fontId="2" fillId="27" borderId="0" xfId="0" applyNumberFormat="1" applyFont="1" applyFill="1" applyBorder="1" applyAlignment="1">
      <alignment horizontal="center"/>
    </xf>
    <xf numFmtId="0" fontId="0" fillId="0" borderId="0" xfId="0" applyBorder="1"/>
    <xf numFmtId="1" fontId="0" fillId="0" borderId="0" xfId="0" applyNumberFormat="1"/>
    <xf numFmtId="2" fontId="0" fillId="0" borderId="0" xfId="0" applyNumberFormat="1"/>
    <xf numFmtId="0" fontId="6" fillId="0" borderId="0" xfId="0" applyFont="1" applyBorder="1"/>
    <xf numFmtId="0" fontId="0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1" fontId="2" fillId="26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8" fontId="1" fillId="0" borderId="0" xfId="0" applyNumberFormat="1" applyFont="1"/>
    <xf numFmtId="0" fontId="0" fillId="0" borderId="0" xfId="0"/>
    <xf numFmtId="1" fontId="2" fillId="2" borderId="0" xfId="0" applyNumberFormat="1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10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1" fontId="2" fillId="6" borderId="0" xfId="0" applyNumberFormat="1" applyFont="1" applyFill="1" applyAlignment="1">
      <alignment horizontal="center"/>
    </xf>
    <xf numFmtId="1" fontId="0" fillId="7" borderId="0" xfId="0" applyNumberFormat="1" applyFill="1" applyAlignment="1">
      <alignment horizontal="center"/>
    </xf>
    <xf numFmtId="1" fontId="0" fillId="11" borderId="0" xfId="0" applyNumberFormat="1" applyFill="1" applyAlignment="1">
      <alignment horizontal="center"/>
    </xf>
    <xf numFmtId="1" fontId="0" fillId="8" borderId="0" xfId="0" applyNumberFormat="1" applyFill="1" applyAlignment="1">
      <alignment horizontal="center"/>
    </xf>
    <xf numFmtId="1" fontId="0" fillId="9" borderId="0" xfId="0" applyNumberFormat="1" applyFill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" fontId="2" fillId="6" borderId="2" xfId="0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1" fontId="2" fillId="6" borderId="0" xfId="0" applyNumberFormat="1" applyFont="1" applyFill="1" applyBorder="1" applyAlignment="1">
      <alignment horizontal="center"/>
    </xf>
    <xf numFmtId="1" fontId="2" fillId="10" borderId="0" xfId="0" applyNumberFormat="1" applyFont="1" applyFill="1" applyAlignment="1">
      <alignment horizontal="center"/>
    </xf>
    <xf numFmtId="1" fontId="2" fillId="11" borderId="0" xfId="0" applyNumberFormat="1" applyFont="1" applyFill="1" applyAlignment="1">
      <alignment horizontal="center"/>
    </xf>
    <xf numFmtId="1" fontId="2" fillId="14" borderId="0" xfId="0" applyNumberFormat="1" applyFont="1" applyFill="1" applyAlignment="1">
      <alignment horizontal="center"/>
    </xf>
    <xf numFmtId="1" fontId="2" fillId="14" borderId="0" xfId="0" applyNumberFormat="1" applyFont="1" applyFill="1" applyBorder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164" fontId="0" fillId="9" borderId="0" xfId="0" applyNumberFormat="1" applyFill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6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2" fillId="10" borderId="0" xfId="0" applyNumberFormat="1" applyFont="1" applyFill="1" applyAlignment="1">
      <alignment horizontal="center"/>
    </xf>
    <xf numFmtId="164" fontId="2" fillId="6" borderId="0" xfId="0" applyNumberFormat="1" applyFont="1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2" fillId="11" borderId="0" xfId="0" applyNumberFormat="1" applyFont="1" applyFill="1" applyAlignment="1">
      <alignment horizontal="center"/>
    </xf>
    <xf numFmtId="164" fontId="0" fillId="11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164" fontId="2" fillId="14" borderId="0" xfId="0" applyNumberFormat="1" applyFont="1" applyFill="1" applyBorder="1" applyAlignment="1">
      <alignment horizontal="center"/>
    </xf>
    <xf numFmtId="164" fontId="3" fillId="14" borderId="0" xfId="0" applyNumberFormat="1" applyFont="1" applyFill="1" applyAlignment="1">
      <alignment horizontal="center"/>
    </xf>
    <xf numFmtId="164" fontId="2" fillId="14" borderId="0" xfId="0" applyNumberFormat="1" applyFont="1" applyFill="1" applyAlignment="1">
      <alignment horizontal="center"/>
    </xf>
    <xf numFmtId="1" fontId="3" fillId="14" borderId="0" xfId="0" applyNumberFormat="1" applyFont="1" applyFill="1" applyAlignment="1">
      <alignment horizontal="center"/>
    </xf>
    <xf numFmtId="164" fontId="2" fillId="15" borderId="0" xfId="0" applyNumberFormat="1" applyFont="1" applyFill="1" applyAlignment="1">
      <alignment horizontal="center"/>
    </xf>
    <xf numFmtId="1" fontId="2" fillId="15" borderId="0" xfId="0" applyNumberFormat="1" applyFont="1" applyFill="1" applyAlignment="1">
      <alignment horizontal="center"/>
    </xf>
    <xf numFmtId="164" fontId="2" fillId="16" borderId="0" xfId="0" applyNumberFormat="1" applyFont="1" applyFill="1" applyAlignment="1">
      <alignment horizontal="center"/>
    </xf>
    <xf numFmtId="1" fontId="2" fillId="16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0" fillId="26" borderId="0" xfId="0" applyNumberFormat="1" applyFill="1" applyAlignment="1">
      <alignment horizontal="center"/>
    </xf>
    <xf numFmtId="1" fontId="0" fillId="26" borderId="0" xfId="0" applyNumberFormat="1" applyFill="1" applyAlignment="1">
      <alignment horizontal="center"/>
    </xf>
    <xf numFmtId="164" fontId="2" fillId="17" borderId="0" xfId="0" applyNumberFormat="1" applyFont="1" applyFill="1" applyAlignment="1">
      <alignment horizontal="center"/>
    </xf>
    <xf numFmtId="1" fontId="2" fillId="17" borderId="0" xfId="0" applyNumberFormat="1" applyFont="1" applyFill="1" applyAlignment="1">
      <alignment horizontal="center"/>
    </xf>
    <xf numFmtId="164" fontId="2" fillId="25" borderId="0" xfId="0" applyNumberFormat="1" applyFont="1" applyFill="1" applyAlignment="1">
      <alignment horizontal="center"/>
    </xf>
    <xf numFmtId="1" fontId="2" fillId="25" borderId="0" xfId="0" applyNumberFormat="1" applyFont="1" applyFill="1" applyAlignment="1">
      <alignment horizontal="center"/>
    </xf>
    <xf numFmtId="164" fontId="2" fillId="26" borderId="0" xfId="0" applyNumberFormat="1" applyFont="1" applyFill="1" applyBorder="1" applyAlignment="1">
      <alignment horizontal="center"/>
    </xf>
    <xf numFmtId="1" fontId="2" fillId="26" borderId="2" xfId="0" applyNumberFormat="1" applyFont="1" applyFill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0" xfId="0"/>
    <xf numFmtId="0" fontId="2" fillId="12" borderId="0" xfId="0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12" borderId="0" xfId="0" applyNumberFormat="1" applyFont="1" applyFill="1" applyBorder="1" applyAlignment="1">
      <alignment horizontal="center"/>
    </xf>
    <xf numFmtId="164" fontId="2" fillId="13" borderId="0" xfId="0" applyNumberFormat="1" applyFont="1" applyFill="1" applyBorder="1" applyAlignment="1">
      <alignment horizontal="center"/>
    </xf>
    <xf numFmtId="0" fontId="0" fillId="0" borderId="0" xfId="0"/>
    <xf numFmtId="0" fontId="2" fillId="12" borderId="0" xfId="0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/>
    </xf>
    <xf numFmtId="164" fontId="2" fillId="12" borderId="0" xfId="0" applyNumberFormat="1" applyFont="1" applyFill="1" applyBorder="1" applyAlignment="1">
      <alignment horizontal="center"/>
    </xf>
    <xf numFmtId="164" fontId="2" fillId="13" borderId="0" xfId="0" applyNumberFormat="1" applyFont="1" applyFill="1" applyBorder="1" applyAlignment="1">
      <alignment horizontal="center"/>
    </xf>
    <xf numFmtId="164" fontId="2" fillId="18" borderId="0" xfId="0" applyNumberFormat="1" applyFont="1" applyFill="1" applyBorder="1" applyAlignment="1">
      <alignment horizontal="center"/>
    </xf>
    <xf numFmtId="0" fontId="2" fillId="18" borderId="0" xfId="0" applyFont="1" applyFill="1" applyBorder="1" applyAlignment="1">
      <alignment horizontal="center"/>
    </xf>
    <xf numFmtId="0" fontId="1" fillId="0" borderId="0" xfId="0" applyFont="1"/>
    <xf numFmtId="0" fontId="0" fillId="0" borderId="0" xfId="0" applyBorder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7" xfId="0" applyBorder="1" applyAlignment="1">
      <alignment horizontal="right"/>
    </xf>
    <xf numFmtId="0" fontId="6" fillId="0" borderId="6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right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0" fillId="0" borderId="0" xfId="0" applyFont="1"/>
    <xf numFmtId="0" fontId="2" fillId="12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0" fillId="0" borderId="0" xfId="0"/>
    <xf numFmtId="0" fontId="2" fillId="12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</cellXfs>
  <cellStyles count="7">
    <cellStyle name="20% - Accent1 2" xfId="6" xr:uid="{00000000-0005-0000-0000-000000000000}"/>
    <cellStyle name="20% - Accent2 2" xfId="3" xr:uid="{00000000-0005-0000-0000-000001000000}"/>
    <cellStyle name="20% - Accent3 2" xfId="4" xr:uid="{00000000-0005-0000-0000-000002000000}"/>
    <cellStyle name="20% - Accent4 2" xfId="2" xr:uid="{00000000-0005-0000-0000-000003000000}"/>
    <cellStyle name="20% - Accent6 2" xfId="5" xr:uid="{00000000-0005-0000-0000-000004000000}"/>
    <cellStyle name="Accent1 2" xfId="1" xr:uid="{00000000-0005-0000-0000-000005000000}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9588502-4C95-4EE5-9657-5BEDB75A9414}" name="Tabel3" displayName="Tabel3" ref="B1:D54" totalsRowShown="0">
  <autoFilter ref="B1:D54" xr:uid="{3258FCFC-0F3F-4855-A4DF-DD6EFF156091}"/>
  <tableColumns count="3">
    <tableColumn id="1" xr3:uid="{82D3D15E-309A-4ECD-B0F6-27AB439CC4F3}" name="Kolom1"/>
    <tableColumn id="2" xr3:uid="{913F1BF3-C025-4806-8587-A2BB14AEEBC0}" name="Kolom2"/>
    <tableColumn id="3" xr3:uid="{8865E52D-3736-4294-943A-A92A4A209BC6}" name="Kolom3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0286125-ECD3-4186-A1B9-0A5D7AC61562}" name="Tabel2" displayName="Tabel2" ref="B1:D54" totalsRowShown="0">
  <autoFilter ref="B1:D54" xr:uid="{8ABBFBDE-B789-4A20-9E76-7BFAF0AE80D4}"/>
  <tableColumns count="3">
    <tableColumn id="1" xr3:uid="{BE0C7DDD-5A04-4492-9630-C7740101D3FA}" name="Kolom1"/>
    <tableColumn id="2" xr3:uid="{FD3BDD13-A114-40E6-B900-B0ACD3FAB39A}" name="Kolom2"/>
    <tableColumn id="3" xr3:uid="{9DB4EF95-63DB-4CF9-BA74-A54F9C2F9B52}" name="Kolom3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60"/>
  <sheetViews>
    <sheetView workbookViewId="0">
      <selection sqref="A1:A54"/>
    </sheetView>
  </sheetViews>
  <sheetFormatPr defaultRowHeight="14.4" x14ac:dyDescent="0.3"/>
  <cols>
    <col min="1" max="1" width="8.88671875" style="169"/>
    <col min="2" max="4" width="9.109375" style="169" customWidth="1"/>
    <col min="5" max="5" width="9.109375" style="1"/>
    <col min="21" max="21" width="12" bestFit="1" customWidth="1"/>
    <col min="33" max="33" width="11" bestFit="1" customWidth="1"/>
    <col min="39" max="39" width="12" bestFit="1" customWidth="1"/>
    <col min="44" max="44" width="5.88671875" customWidth="1"/>
    <col min="45" max="45" width="9.109375" style="163"/>
  </cols>
  <sheetData>
    <row r="1" spans="1:48" x14ac:dyDescent="0.3">
      <c r="B1" s="193" t="s">
        <v>66</v>
      </c>
      <c r="C1" s="193" t="s">
        <v>67</v>
      </c>
      <c r="D1" s="193" t="s">
        <v>68</v>
      </c>
    </row>
    <row r="2" spans="1:48" x14ac:dyDescent="0.3">
      <c r="B2" s="169" t="s">
        <v>63</v>
      </c>
      <c r="C2" s="169" t="s">
        <v>64</v>
      </c>
      <c r="D2" s="169" t="s">
        <v>65</v>
      </c>
    </row>
    <row r="3" spans="1:48" x14ac:dyDescent="0.3">
      <c r="F3" s="108" t="s">
        <v>34</v>
      </c>
      <c r="G3" s="108"/>
      <c r="H3" s="108"/>
      <c r="I3" s="108" t="s">
        <v>35</v>
      </c>
      <c r="J3" s="108"/>
      <c r="K3" s="108"/>
      <c r="L3" s="108" t="s">
        <v>1</v>
      </c>
      <c r="M3" s="108"/>
      <c r="N3" s="108"/>
      <c r="O3" s="108" t="s">
        <v>36</v>
      </c>
      <c r="P3" s="108"/>
      <c r="Q3" s="108"/>
      <c r="R3" s="108"/>
      <c r="S3" s="108" t="s">
        <v>5</v>
      </c>
      <c r="T3" s="108"/>
      <c r="U3" s="108"/>
      <c r="V3" s="108" t="s">
        <v>37</v>
      </c>
      <c r="W3" s="108"/>
      <c r="X3" s="108"/>
      <c r="Y3" s="108" t="s">
        <v>9</v>
      </c>
      <c r="Z3" s="108"/>
      <c r="AA3" s="108"/>
      <c r="AB3" s="108" t="s">
        <v>38</v>
      </c>
      <c r="AC3" s="108"/>
      <c r="AD3" s="108"/>
      <c r="AE3" s="108" t="s">
        <v>7</v>
      </c>
      <c r="AF3" s="108"/>
      <c r="AG3" s="108"/>
      <c r="AH3" s="108" t="s">
        <v>39</v>
      </c>
      <c r="AI3" s="108"/>
      <c r="AJ3" s="108"/>
      <c r="AK3" s="108" t="s">
        <v>11</v>
      </c>
      <c r="AL3" s="108"/>
      <c r="AM3" s="108"/>
      <c r="AN3" s="108" t="s">
        <v>40</v>
      </c>
      <c r="AO3" s="108"/>
      <c r="AP3" s="108"/>
      <c r="AQ3" s="108" t="s">
        <v>13</v>
      </c>
      <c r="AR3" s="108"/>
      <c r="AT3" s="108" t="s">
        <v>41</v>
      </c>
    </row>
    <row r="4" spans="1:48" x14ac:dyDescent="0.3">
      <c r="F4" s="108"/>
      <c r="G4" s="108"/>
      <c r="H4" s="108" t="s">
        <v>15</v>
      </c>
      <c r="I4" s="108"/>
      <c r="J4" s="108"/>
      <c r="K4" s="108" t="s">
        <v>15</v>
      </c>
      <c r="L4" s="108"/>
      <c r="M4" s="108"/>
      <c r="N4" s="108" t="s">
        <v>15</v>
      </c>
      <c r="O4" s="159"/>
      <c r="P4" s="108"/>
      <c r="Q4" s="108" t="s">
        <v>15</v>
      </c>
      <c r="R4" s="108"/>
      <c r="S4" s="108"/>
      <c r="T4" s="108"/>
      <c r="U4" s="108" t="s">
        <v>15</v>
      </c>
      <c r="V4" s="108"/>
      <c r="W4" s="108"/>
      <c r="X4" s="108" t="s">
        <v>15</v>
      </c>
      <c r="Y4" s="108"/>
      <c r="Z4" s="108"/>
      <c r="AA4" s="108" t="s">
        <v>15</v>
      </c>
      <c r="AB4" s="108"/>
      <c r="AC4" s="108"/>
      <c r="AD4" s="108" t="s">
        <v>15</v>
      </c>
      <c r="AE4" s="108"/>
      <c r="AF4" s="108"/>
      <c r="AG4" s="108" t="s">
        <v>15</v>
      </c>
      <c r="AH4" s="108"/>
      <c r="AI4" s="108"/>
      <c r="AJ4" s="108" t="s">
        <v>15</v>
      </c>
      <c r="AK4" s="108"/>
      <c r="AL4" s="108"/>
      <c r="AM4" s="108" t="s">
        <v>15</v>
      </c>
      <c r="AN4" s="108"/>
      <c r="AO4" s="108"/>
      <c r="AP4" s="108" t="s">
        <v>15</v>
      </c>
      <c r="AQ4" s="108"/>
      <c r="AR4" s="108"/>
      <c r="AS4" s="163" t="s">
        <v>15</v>
      </c>
      <c r="AT4" s="108"/>
    </row>
    <row r="5" spans="1:48" x14ac:dyDescent="0.3">
      <c r="A5" s="191"/>
      <c r="B5" s="169">
        <v>4</v>
      </c>
      <c r="C5" s="169" t="s">
        <v>70</v>
      </c>
      <c r="D5" s="169">
        <v>28</v>
      </c>
      <c r="F5" s="133">
        <v>2.7</v>
      </c>
      <c r="G5" s="109">
        <v>8</v>
      </c>
      <c r="H5" s="159">
        <v>5.35</v>
      </c>
      <c r="I5" s="133">
        <v>8</v>
      </c>
      <c r="J5" s="109">
        <v>6</v>
      </c>
      <c r="K5" s="108">
        <v>6.9</v>
      </c>
      <c r="L5" s="134">
        <v>0</v>
      </c>
      <c r="M5" s="110">
        <v>0</v>
      </c>
      <c r="N5" s="108"/>
      <c r="O5" s="134">
        <v>0</v>
      </c>
      <c r="P5" s="110">
        <v>0</v>
      </c>
      <c r="Q5" s="108"/>
      <c r="R5" s="108"/>
      <c r="S5" s="135">
        <v>1.3</v>
      </c>
      <c r="T5" s="123">
        <v>3</v>
      </c>
      <c r="U5" s="108">
        <v>3.11</v>
      </c>
      <c r="V5" s="143">
        <v>0</v>
      </c>
      <c r="W5" s="125">
        <v>0</v>
      </c>
      <c r="X5" s="108"/>
      <c r="Y5" s="131">
        <v>0</v>
      </c>
      <c r="Z5" s="119">
        <v>0</v>
      </c>
      <c r="AA5" s="108"/>
      <c r="AB5" s="131">
        <v>0</v>
      </c>
      <c r="AC5" s="121">
        <v>0</v>
      </c>
      <c r="AD5" s="108"/>
      <c r="AE5" s="127">
        <v>0</v>
      </c>
      <c r="AF5" s="112">
        <v>0</v>
      </c>
      <c r="AG5" s="108"/>
      <c r="AH5" s="127">
        <v>0</v>
      </c>
      <c r="AI5" s="112">
        <v>0</v>
      </c>
      <c r="AJ5" s="108"/>
      <c r="AK5" s="128">
        <v>3.4</v>
      </c>
      <c r="AL5" s="113">
        <v>2</v>
      </c>
      <c r="AM5" s="108">
        <v>2.5299999999999998</v>
      </c>
      <c r="AN5" s="143">
        <v>0</v>
      </c>
      <c r="AO5" s="125">
        <v>0</v>
      </c>
      <c r="AP5" s="108"/>
      <c r="AQ5" s="167">
        <v>8.8000000000000007</v>
      </c>
      <c r="AR5" s="164">
        <v>5</v>
      </c>
      <c r="AS5" s="166">
        <v>5.94</v>
      </c>
      <c r="AT5" s="172">
        <v>1.1000000000000001</v>
      </c>
      <c r="AU5" s="170">
        <v>5</v>
      </c>
      <c r="AV5">
        <v>5.04</v>
      </c>
    </row>
    <row r="6" spans="1:48" x14ac:dyDescent="0.3">
      <c r="A6" s="192"/>
      <c r="B6" s="169">
        <v>3</v>
      </c>
      <c r="C6" s="169" t="s">
        <v>69</v>
      </c>
      <c r="D6" s="169">
        <v>46</v>
      </c>
      <c r="F6" s="136">
        <v>0</v>
      </c>
      <c r="G6" s="114">
        <v>0</v>
      </c>
      <c r="H6" s="108"/>
      <c r="I6" s="136">
        <v>0</v>
      </c>
      <c r="J6" s="114">
        <v>0</v>
      </c>
      <c r="K6" s="108"/>
      <c r="L6" s="137">
        <v>0</v>
      </c>
      <c r="M6" s="115">
        <v>0</v>
      </c>
      <c r="N6" s="108"/>
      <c r="O6" s="137">
        <v>0</v>
      </c>
      <c r="P6" s="115">
        <v>0</v>
      </c>
      <c r="Q6" s="108"/>
      <c r="R6" s="108"/>
      <c r="S6" s="138">
        <v>4.2</v>
      </c>
      <c r="T6" s="124">
        <v>4</v>
      </c>
      <c r="U6" s="108">
        <v>4.62</v>
      </c>
      <c r="V6" s="143">
        <v>0</v>
      </c>
      <c r="W6" s="125">
        <v>0</v>
      </c>
      <c r="X6" s="108"/>
      <c r="Y6" s="132">
        <v>5</v>
      </c>
      <c r="Z6" s="120">
        <v>4</v>
      </c>
      <c r="AA6" s="108">
        <v>4.7</v>
      </c>
      <c r="AB6" s="132">
        <v>8.9</v>
      </c>
      <c r="AC6" s="122">
        <v>5</v>
      </c>
      <c r="AD6" s="108">
        <v>5.95</v>
      </c>
      <c r="AE6" s="129">
        <v>3.4</v>
      </c>
      <c r="AF6" s="117">
        <v>4</v>
      </c>
      <c r="AG6" s="108">
        <v>4.53</v>
      </c>
      <c r="AH6" s="129">
        <v>2.7</v>
      </c>
      <c r="AI6" s="117">
        <v>5</v>
      </c>
      <c r="AJ6" s="108">
        <v>5.43</v>
      </c>
      <c r="AK6" s="130">
        <v>6.9</v>
      </c>
      <c r="AL6" s="118">
        <v>2</v>
      </c>
      <c r="AM6" s="108">
        <v>2.84</v>
      </c>
      <c r="AN6" s="130">
        <v>1.8</v>
      </c>
      <c r="AO6" s="118">
        <v>4</v>
      </c>
      <c r="AP6" s="108">
        <v>4.26</v>
      </c>
      <c r="AQ6" s="168">
        <v>1.5</v>
      </c>
      <c r="AR6" s="165">
        <v>6</v>
      </c>
      <c r="AS6" s="166">
        <v>6.18</v>
      </c>
      <c r="AT6" s="173">
        <v>7</v>
      </c>
      <c r="AU6" s="171">
        <v>5</v>
      </c>
      <c r="AV6">
        <v>5.85</v>
      </c>
    </row>
    <row r="7" spans="1:48" x14ac:dyDescent="0.3">
      <c r="A7" s="191"/>
      <c r="B7" s="169">
        <v>4</v>
      </c>
      <c r="C7" s="169" t="s">
        <v>70</v>
      </c>
      <c r="D7" s="169">
        <v>52</v>
      </c>
      <c r="F7" s="133">
        <v>0</v>
      </c>
      <c r="G7" s="109">
        <v>0</v>
      </c>
      <c r="H7" s="108"/>
      <c r="I7" s="133">
        <v>0</v>
      </c>
      <c r="J7" s="109">
        <v>0</v>
      </c>
      <c r="K7" s="108"/>
      <c r="L7" s="134">
        <v>3.3</v>
      </c>
      <c r="M7" s="110">
        <v>7</v>
      </c>
      <c r="N7" s="108">
        <v>7.52</v>
      </c>
      <c r="O7" s="134">
        <v>6.4</v>
      </c>
      <c r="P7" s="110">
        <v>5</v>
      </c>
      <c r="Q7" s="108">
        <v>5.8</v>
      </c>
      <c r="R7" s="108"/>
      <c r="S7" s="135">
        <v>5.0999999999999996</v>
      </c>
      <c r="T7" s="123">
        <v>4</v>
      </c>
      <c r="U7" s="108">
        <v>4.71</v>
      </c>
      <c r="V7" s="143">
        <v>0</v>
      </c>
      <c r="W7" s="125">
        <v>0</v>
      </c>
      <c r="X7" s="108"/>
      <c r="Y7" s="131">
        <v>0</v>
      </c>
      <c r="Z7" s="119">
        <v>0</v>
      </c>
      <c r="AA7" s="108"/>
      <c r="AB7" s="131">
        <v>0</v>
      </c>
      <c r="AC7" s="121">
        <v>0</v>
      </c>
      <c r="AD7" s="108"/>
      <c r="AE7" s="127">
        <v>1.8</v>
      </c>
      <c r="AF7" s="112">
        <v>5</v>
      </c>
      <c r="AG7" s="108">
        <v>5.26</v>
      </c>
      <c r="AH7" s="127">
        <v>1.7</v>
      </c>
      <c r="AI7" s="112">
        <v>5</v>
      </c>
      <c r="AJ7" s="108">
        <v>5.23</v>
      </c>
      <c r="AK7" s="128">
        <v>3.8</v>
      </c>
      <c r="AL7" s="113">
        <v>3</v>
      </c>
      <c r="AM7" s="108">
        <v>3.58</v>
      </c>
      <c r="AN7" s="128">
        <v>1.4</v>
      </c>
      <c r="AO7" s="113">
        <v>4</v>
      </c>
      <c r="AP7" s="108">
        <v>4.1500000000000004</v>
      </c>
      <c r="AQ7" s="167">
        <v>2.9</v>
      </c>
      <c r="AR7" s="164">
        <v>6</v>
      </c>
      <c r="AS7" s="166">
        <v>6.46</v>
      </c>
      <c r="AT7" s="172">
        <v>4.3</v>
      </c>
      <c r="AU7" s="170">
        <v>5</v>
      </c>
      <c r="AV7">
        <v>5.63</v>
      </c>
    </row>
    <row r="8" spans="1:48" x14ac:dyDescent="0.3">
      <c r="A8" s="192"/>
      <c r="B8" s="169">
        <v>2</v>
      </c>
      <c r="C8" s="169" t="s">
        <v>69</v>
      </c>
      <c r="D8" s="169">
        <v>42</v>
      </c>
      <c r="F8" s="136">
        <v>0</v>
      </c>
      <c r="G8" s="114">
        <v>0</v>
      </c>
      <c r="H8" s="108"/>
      <c r="I8" s="136">
        <v>0</v>
      </c>
      <c r="J8" s="114">
        <v>0</v>
      </c>
      <c r="K8" s="108"/>
      <c r="L8" s="137">
        <v>0</v>
      </c>
      <c r="M8" s="115">
        <v>0</v>
      </c>
      <c r="N8" s="108"/>
      <c r="O8" s="137">
        <v>0</v>
      </c>
      <c r="P8" s="115">
        <v>0</v>
      </c>
      <c r="Q8" s="108"/>
      <c r="R8" s="149"/>
      <c r="S8" s="139">
        <v>1.8</v>
      </c>
      <c r="T8" s="116">
        <v>6</v>
      </c>
      <c r="U8" s="108">
        <v>6.26</v>
      </c>
      <c r="V8" s="139">
        <v>1.9</v>
      </c>
      <c r="W8" s="116">
        <v>3</v>
      </c>
      <c r="X8" s="108">
        <v>3.28</v>
      </c>
      <c r="Y8" s="157">
        <v>0</v>
      </c>
      <c r="Z8" s="158">
        <v>0</v>
      </c>
      <c r="AA8" s="108"/>
      <c r="AB8" s="132">
        <v>9.4</v>
      </c>
      <c r="AC8" s="122">
        <v>4</v>
      </c>
      <c r="AD8" s="108">
        <v>4.97</v>
      </c>
      <c r="AE8" s="129">
        <v>3.1</v>
      </c>
      <c r="AF8" s="117">
        <v>6</v>
      </c>
      <c r="AG8" s="108">
        <v>6.49</v>
      </c>
      <c r="AH8" s="129">
        <v>4</v>
      </c>
      <c r="AI8" s="117">
        <v>5</v>
      </c>
      <c r="AJ8" s="108">
        <v>5.6</v>
      </c>
      <c r="AK8" s="130">
        <v>1.2</v>
      </c>
      <c r="AL8" s="118">
        <v>5</v>
      </c>
      <c r="AM8" s="108">
        <v>5.08</v>
      </c>
      <c r="AN8" s="130">
        <v>1.1000000000000001</v>
      </c>
      <c r="AO8" s="118">
        <v>4</v>
      </c>
      <c r="AP8" s="108">
        <v>4.04</v>
      </c>
      <c r="AQ8" s="168">
        <v>2.7</v>
      </c>
      <c r="AR8" s="165">
        <v>5</v>
      </c>
      <c r="AS8" s="166">
        <v>5.43</v>
      </c>
      <c r="AT8" s="173">
        <v>2.7</v>
      </c>
      <c r="AU8" s="171">
        <v>5</v>
      </c>
      <c r="AV8">
        <v>5.43</v>
      </c>
    </row>
    <row r="9" spans="1:48" x14ac:dyDescent="0.3">
      <c r="A9" s="191"/>
      <c r="B9" s="169">
        <v>3</v>
      </c>
      <c r="C9" s="169" t="s">
        <v>70</v>
      </c>
      <c r="D9" s="169">
        <v>47</v>
      </c>
      <c r="F9" s="133">
        <v>0</v>
      </c>
      <c r="G9" s="109">
        <v>0</v>
      </c>
      <c r="H9" s="108"/>
      <c r="I9" s="133">
        <v>0</v>
      </c>
      <c r="J9" s="109">
        <v>0</v>
      </c>
      <c r="K9" s="108"/>
      <c r="L9" s="134">
        <v>8.6999999999999993</v>
      </c>
      <c r="M9" s="110">
        <v>7</v>
      </c>
      <c r="N9" s="108">
        <v>7.94</v>
      </c>
      <c r="O9" s="134">
        <v>3.8</v>
      </c>
      <c r="P9" s="110">
        <v>5</v>
      </c>
      <c r="Q9" s="108">
        <v>5.58</v>
      </c>
      <c r="R9" s="149"/>
      <c r="S9" s="140">
        <v>6.1</v>
      </c>
      <c r="T9" s="111">
        <v>5</v>
      </c>
      <c r="U9" s="108">
        <v>5.79</v>
      </c>
      <c r="V9" s="143">
        <v>0</v>
      </c>
      <c r="W9" s="125">
        <v>0</v>
      </c>
      <c r="X9" s="108"/>
      <c r="Y9" s="131">
        <v>0</v>
      </c>
      <c r="Z9" s="119">
        <v>0</v>
      </c>
      <c r="AA9" s="108"/>
      <c r="AB9" s="131">
        <v>0</v>
      </c>
      <c r="AC9" s="121">
        <v>0</v>
      </c>
      <c r="AD9" s="108"/>
      <c r="AE9" s="127">
        <v>1.2</v>
      </c>
      <c r="AF9" s="112">
        <v>7</v>
      </c>
      <c r="AG9" s="108">
        <v>7.08</v>
      </c>
      <c r="AH9" s="127">
        <v>1.1000000000000001</v>
      </c>
      <c r="AI9" s="112">
        <v>5</v>
      </c>
      <c r="AJ9" s="108">
        <v>5.04</v>
      </c>
      <c r="AK9" s="128">
        <v>3.6</v>
      </c>
      <c r="AL9" s="113">
        <v>4</v>
      </c>
      <c r="AM9" s="108">
        <v>4.5599999999999996</v>
      </c>
      <c r="AN9" s="128">
        <v>1.6</v>
      </c>
      <c r="AO9" s="113">
        <v>3</v>
      </c>
      <c r="AP9" s="108">
        <v>3.2</v>
      </c>
      <c r="AQ9" s="167">
        <v>2.6</v>
      </c>
      <c r="AR9" s="164">
        <v>6</v>
      </c>
      <c r="AS9" s="166">
        <v>6.42</v>
      </c>
      <c r="AT9" s="172">
        <v>1.1000000000000001</v>
      </c>
      <c r="AU9" s="170">
        <v>5</v>
      </c>
      <c r="AV9">
        <v>5.04</v>
      </c>
    </row>
    <row r="10" spans="1:48" x14ac:dyDescent="0.3">
      <c r="A10" s="192"/>
      <c r="B10" s="169">
        <v>4</v>
      </c>
      <c r="C10" s="169" t="s">
        <v>70</v>
      </c>
      <c r="D10" s="169">
        <v>69</v>
      </c>
      <c r="F10" s="136">
        <v>0</v>
      </c>
      <c r="G10" s="114">
        <v>0</v>
      </c>
      <c r="H10" s="108"/>
      <c r="I10" s="136">
        <v>0</v>
      </c>
      <c r="J10" s="114">
        <v>0</v>
      </c>
      <c r="K10" s="108"/>
      <c r="L10" s="137">
        <v>0</v>
      </c>
      <c r="M10" s="115">
        <v>0</v>
      </c>
      <c r="N10" s="108"/>
      <c r="O10" s="137">
        <v>0</v>
      </c>
      <c r="P10" s="115">
        <v>0</v>
      </c>
      <c r="Q10" s="108"/>
      <c r="R10" s="149"/>
      <c r="S10" s="139">
        <v>0</v>
      </c>
      <c r="T10" s="116">
        <v>0</v>
      </c>
      <c r="U10" s="108"/>
      <c r="V10" s="139">
        <v>0</v>
      </c>
      <c r="W10" s="116">
        <v>0</v>
      </c>
      <c r="X10" s="108"/>
      <c r="Y10" s="132">
        <v>0</v>
      </c>
      <c r="Z10" s="120">
        <v>0</v>
      </c>
      <c r="AA10" s="108"/>
      <c r="AB10" s="132">
        <v>0</v>
      </c>
      <c r="AC10" s="122">
        <v>0</v>
      </c>
      <c r="AD10" s="108"/>
      <c r="AE10" s="129">
        <v>9.1999999999999993</v>
      </c>
      <c r="AF10" s="117">
        <v>5</v>
      </c>
      <c r="AG10" s="108">
        <v>5.96</v>
      </c>
      <c r="AH10" s="129">
        <v>3.6</v>
      </c>
      <c r="AI10" s="117">
        <v>5</v>
      </c>
      <c r="AJ10" s="108">
        <v>5.56</v>
      </c>
      <c r="AK10" s="130">
        <v>3.8</v>
      </c>
      <c r="AL10" s="118">
        <v>5</v>
      </c>
      <c r="AM10" s="108">
        <v>5.58</v>
      </c>
      <c r="AN10" s="130">
        <v>5.0999999999999996</v>
      </c>
      <c r="AO10" s="118">
        <v>4</v>
      </c>
      <c r="AP10" s="108">
        <v>4.71</v>
      </c>
      <c r="AQ10" s="168">
        <v>3</v>
      </c>
      <c r="AR10" s="165">
        <v>6</v>
      </c>
      <c r="AS10" s="166">
        <v>6.48</v>
      </c>
      <c r="AT10" s="173">
        <v>3.1</v>
      </c>
      <c r="AU10" s="171">
        <v>5</v>
      </c>
      <c r="AV10">
        <v>5.49</v>
      </c>
    </row>
    <row r="11" spans="1:48" x14ac:dyDescent="0.3">
      <c r="A11" s="191"/>
      <c r="B11" s="169">
        <v>4</v>
      </c>
      <c r="C11" s="169" t="s">
        <v>70</v>
      </c>
      <c r="D11" s="169">
        <v>51</v>
      </c>
      <c r="F11" s="133">
        <v>0</v>
      </c>
      <c r="G11" s="109">
        <v>0</v>
      </c>
      <c r="H11" s="108"/>
      <c r="I11" s="133">
        <v>0</v>
      </c>
      <c r="J11" s="109">
        <v>0</v>
      </c>
      <c r="K11" s="108"/>
      <c r="L11" s="134">
        <v>0</v>
      </c>
      <c r="M11" s="110">
        <v>0</v>
      </c>
      <c r="N11" s="108"/>
      <c r="O11" s="134">
        <v>0</v>
      </c>
      <c r="P11" s="110">
        <v>0</v>
      </c>
      <c r="Q11" s="108"/>
      <c r="R11" s="149"/>
      <c r="S11" s="140">
        <v>0</v>
      </c>
      <c r="T11" s="111">
        <v>0</v>
      </c>
      <c r="U11" s="108"/>
      <c r="V11" s="140">
        <v>0</v>
      </c>
      <c r="W11" s="111">
        <v>0</v>
      </c>
      <c r="X11" s="108"/>
      <c r="Y11" s="157">
        <v>0</v>
      </c>
      <c r="Z11" s="158">
        <v>0</v>
      </c>
      <c r="AA11" s="108"/>
      <c r="AB11" s="132">
        <v>8.6</v>
      </c>
      <c r="AC11" s="122">
        <v>5</v>
      </c>
      <c r="AD11" s="108">
        <v>5.93</v>
      </c>
      <c r="AE11" s="127">
        <v>1.5</v>
      </c>
      <c r="AF11" s="112">
        <v>6</v>
      </c>
      <c r="AG11" s="108">
        <v>6.18</v>
      </c>
      <c r="AH11" s="127">
        <v>5.5</v>
      </c>
      <c r="AI11" s="112">
        <v>5</v>
      </c>
      <c r="AJ11" s="108">
        <v>5.74</v>
      </c>
      <c r="AK11" s="128">
        <v>1.9</v>
      </c>
      <c r="AL11" s="113">
        <v>3</v>
      </c>
      <c r="AM11" s="108">
        <v>3.28</v>
      </c>
      <c r="AN11" s="128">
        <v>2.2999999999999998</v>
      </c>
      <c r="AO11" s="113">
        <v>3</v>
      </c>
      <c r="AP11" s="108">
        <v>3.36</v>
      </c>
      <c r="AQ11" s="167">
        <v>3.5</v>
      </c>
      <c r="AR11" s="164">
        <v>6</v>
      </c>
      <c r="AS11" s="166">
        <v>6.54</v>
      </c>
      <c r="AT11" s="172">
        <v>5.9</v>
      </c>
      <c r="AU11" s="170">
        <v>4</v>
      </c>
      <c r="AV11">
        <v>4.7699999999999996</v>
      </c>
    </row>
    <row r="12" spans="1:48" x14ac:dyDescent="0.3">
      <c r="A12" s="192"/>
      <c r="B12" s="169">
        <v>3</v>
      </c>
      <c r="C12" s="169" t="s">
        <v>69</v>
      </c>
      <c r="D12" s="169">
        <v>68</v>
      </c>
      <c r="F12" s="136">
        <v>0</v>
      </c>
      <c r="G12" s="114">
        <v>0</v>
      </c>
      <c r="H12" s="108"/>
      <c r="I12" s="136">
        <v>0</v>
      </c>
      <c r="J12" s="114">
        <v>0</v>
      </c>
      <c r="K12" s="108"/>
      <c r="L12" s="137">
        <v>0</v>
      </c>
      <c r="M12" s="115">
        <v>0</v>
      </c>
      <c r="N12" s="108"/>
      <c r="O12" s="137">
        <v>0</v>
      </c>
      <c r="P12" s="115">
        <v>0</v>
      </c>
      <c r="Q12" s="108"/>
      <c r="R12" s="149"/>
      <c r="S12" s="139">
        <v>0</v>
      </c>
      <c r="T12" s="116">
        <v>0</v>
      </c>
      <c r="U12" s="108"/>
      <c r="V12" s="139">
        <v>0</v>
      </c>
      <c r="W12" s="116">
        <v>0</v>
      </c>
      <c r="X12" s="108"/>
      <c r="Y12" s="132">
        <v>5.4</v>
      </c>
      <c r="Z12" s="120">
        <v>5</v>
      </c>
      <c r="AA12" s="108">
        <v>5.73</v>
      </c>
      <c r="AB12" s="132">
        <v>1.4</v>
      </c>
      <c r="AC12" s="122">
        <v>6</v>
      </c>
      <c r="AD12" s="108">
        <v>6.15</v>
      </c>
      <c r="AE12" s="129">
        <v>6.5</v>
      </c>
      <c r="AF12" s="117">
        <v>5</v>
      </c>
      <c r="AG12" s="108">
        <v>5.81</v>
      </c>
      <c r="AH12" s="129">
        <v>2.6</v>
      </c>
      <c r="AI12" s="117">
        <v>5</v>
      </c>
      <c r="AJ12" s="108">
        <v>5.42</v>
      </c>
      <c r="AK12" s="130">
        <v>2.7</v>
      </c>
      <c r="AL12" s="118">
        <v>4</v>
      </c>
      <c r="AM12" s="108">
        <v>4.43</v>
      </c>
      <c r="AN12" s="130">
        <v>2</v>
      </c>
      <c r="AO12" s="118">
        <v>4</v>
      </c>
      <c r="AP12" s="108">
        <v>4.3</v>
      </c>
      <c r="AQ12" s="168">
        <v>3.5</v>
      </c>
      <c r="AR12" s="165">
        <v>6</v>
      </c>
      <c r="AS12" s="166">
        <v>6.54</v>
      </c>
      <c r="AT12" s="173">
        <v>5.0999999999999996</v>
      </c>
      <c r="AU12" s="171">
        <v>5</v>
      </c>
      <c r="AV12">
        <v>5.71</v>
      </c>
    </row>
    <row r="13" spans="1:48" x14ac:dyDescent="0.3">
      <c r="A13" s="192"/>
      <c r="B13" s="169">
        <v>4</v>
      </c>
      <c r="C13" s="169" t="s">
        <v>69</v>
      </c>
      <c r="D13" s="169">
        <v>73</v>
      </c>
      <c r="F13" s="136">
        <v>3</v>
      </c>
      <c r="G13" s="114">
        <v>5</v>
      </c>
      <c r="H13" s="108">
        <v>5.48</v>
      </c>
      <c r="I13" s="136">
        <v>2.4</v>
      </c>
      <c r="J13" s="114">
        <v>4</v>
      </c>
      <c r="K13" s="108">
        <v>4.38</v>
      </c>
      <c r="L13" s="137">
        <v>4.5999999999999996</v>
      </c>
      <c r="M13" s="115">
        <v>5</v>
      </c>
      <c r="N13" s="108">
        <v>5.66</v>
      </c>
      <c r="O13" s="137">
        <v>4.5</v>
      </c>
      <c r="P13" s="115">
        <v>5</v>
      </c>
      <c r="Q13" s="108">
        <v>5.65</v>
      </c>
      <c r="R13" s="149"/>
      <c r="S13" s="139">
        <v>5.4</v>
      </c>
      <c r="T13" s="116">
        <v>6</v>
      </c>
      <c r="U13" s="108">
        <v>6.73</v>
      </c>
      <c r="V13" s="143">
        <v>0</v>
      </c>
      <c r="W13" s="125">
        <v>0</v>
      </c>
      <c r="X13" s="108"/>
      <c r="Y13" s="132">
        <v>0</v>
      </c>
      <c r="Z13" s="120">
        <v>0</v>
      </c>
      <c r="AA13" s="108"/>
      <c r="AB13" s="132">
        <v>0</v>
      </c>
      <c r="AC13" s="122">
        <v>0</v>
      </c>
      <c r="AD13" s="108"/>
      <c r="AE13" s="151">
        <v>0</v>
      </c>
      <c r="AF13" s="152">
        <v>0</v>
      </c>
      <c r="AG13" s="108"/>
      <c r="AH13" s="153">
        <v>3.2</v>
      </c>
      <c r="AI13" s="154">
        <v>5</v>
      </c>
      <c r="AJ13" s="108">
        <v>5.51</v>
      </c>
      <c r="AK13" s="151">
        <v>0</v>
      </c>
      <c r="AL13" s="152">
        <v>0</v>
      </c>
      <c r="AM13" s="108"/>
      <c r="AN13" s="155">
        <v>6.6</v>
      </c>
      <c r="AO13" s="156">
        <v>3</v>
      </c>
      <c r="AP13" s="108">
        <v>3.82</v>
      </c>
      <c r="AQ13" s="168">
        <v>1.2</v>
      </c>
      <c r="AR13" s="165">
        <v>6</v>
      </c>
      <c r="AS13" s="166">
        <v>6.08</v>
      </c>
      <c r="AT13" s="173">
        <v>5.7</v>
      </c>
      <c r="AU13" s="171">
        <v>5</v>
      </c>
      <c r="AV13">
        <v>5.76</v>
      </c>
    </row>
    <row r="14" spans="1:48" x14ac:dyDescent="0.3">
      <c r="A14" s="191"/>
      <c r="B14" s="169">
        <v>3</v>
      </c>
      <c r="C14" s="169" t="s">
        <v>69</v>
      </c>
      <c r="D14" s="169">
        <v>54</v>
      </c>
      <c r="F14" s="133">
        <v>0</v>
      </c>
      <c r="G14" s="109">
        <v>0</v>
      </c>
      <c r="H14" s="108"/>
      <c r="I14" s="133">
        <v>0</v>
      </c>
      <c r="J14" s="109">
        <v>0</v>
      </c>
      <c r="K14" s="108"/>
      <c r="L14" s="134">
        <v>2.4</v>
      </c>
      <c r="M14" s="110">
        <v>3</v>
      </c>
      <c r="N14" s="108">
        <v>3.38</v>
      </c>
      <c r="O14" s="151">
        <v>0</v>
      </c>
      <c r="P14" s="152">
        <v>0</v>
      </c>
      <c r="Q14" s="108"/>
      <c r="R14" s="149"/>
      <c r="S14" s="140">
        <v>4.5999999999999996</v>
      </c>
      <c r="T14" s="111">
        <v>4</v>
      </c>
      <c r="U14" s="108">
        <v>4.66</v>
      </c>
      <c r="V14" s="143">
        <v>0</v>
      </c>
      <c r="W14" s="125">
        <v>0</v>
      </c>
      <c r="X14" s="108"/>
      <c r="Y14" s="131">
        <v>0</v>
      </c>
      <c r="Z14" s="119">
        <v>0</v>
      </c>
      <c r="AA14" s="108"/>
      <c r="AB14" s="131">
        <v>0</v>
      </c>
      <c r="AC14" s="121">
        <v>0</v>
      </c>
      <c r="AD14" s="108"/>
      <c r="AE14" s="127">
        <v>5.9</v>
      </c>
      <c r="AF14" s="112">
        <v>4</v>
      </c>
      <c r="AG14" s="108">
        <v>4.7699999999999996</v>
      </c>
      <c r="AH14" s="143">
        <v>0</v>
      </c>
      <c r="AI14" s="125">
        <v>0</v>
      </c>
      <c r="AJ14" s="108"/>
      <c r="AK14" s="128">
        <v>1.5</v>
      </c>
      <c r="AL14" s="113">
        <v>2</v>
      </c>
      <c r="AM14" s="108">
        <v>3.18</v>
      </c>
      <c r="AN14" s="151">
        <v>0</v>
      </c>
      <c r="AO14" s="152">
        <v>0</v>
      </c>
      <c r="AP14" s="108"/>
      <c r="AQ14" s="167">
        <v>1.8</v>
      </c>
      <c r="AR14" s="164">
        <v>3</v>
      </c>
      <c r="AS14" s="166">
        <v>3.26</v>
      </c>
      <c r="AT14" s="172">
        <v>4.0999999999999996</v>
      </c>
      <c r="AU14" s="170">
        <v>3</v>
      </c>
      <c r="AV14">
        <v>3.61</v>
      </c>
    </row>
    <row r="15" spans="1:48" x14ac:dyDescent="0.3">
      <c r="A15" s="192"/>
      <c r="B15" s="169">
        <v>4</v>
      </c>
      <c r="C15" s="169" t="s">
        <v>70</v>
      </c>
      <c r="D15" s="169">
        <v>71</v>
      </c>
      <c r="F15" s="136">
        <v>1.6</v>
      </c>
      <c r="G15" s="114">
        <v>7</v>
      </c>
      <c r="H15" s="108">
        <v>7.2</v>
      </c>
      <c r="I15" s="136">
        <v>4.5</v>
      </c>
      <c r="J15" s="114">
        <v>5</v>
      </c>
      <c r="K15" s="108">
        <v>5.65</v>
      </c>
      <c r="L15" s="137">
        <v>0</v>
      </c>
      <c r="M15" s="115">
        <v>0</v>
      </c>
      <c r="N15" s="108"/>
      <c r="O15" s="137">
        <v>0</v>
      </c>
      <c r="P15" s="115">
        <v>0</v>
      </c>
      <c r="Q15" s="108"/>
      <c r="R15" s="149"/>
      <c r="S15" s="139">
        <v>0</v>
      </c>
      <c r="T15" s="116">
        <v>0</v>
      </c>
      <c r="U15" s="108"/>
      <c r="V15" s="139">
        <v>0</v>
      </c>
      <c r="W15" s="116">
        <v>0</v>
      </c>
      <c r="X15" s="108"/>
      <c r="Y15" s="132">
        <v>4.7</v>
      </c>
      <c r="Z15" s="120">
        <v>6</v>
      </c>
      <c r="AA15" s="108">
        <v>6.67</v>
      </c>
      <c r="AB15" s="132">
        <v>8.3000000000000007</v>
      </c>
      <c r="AC15" s="122">
        <v>5</v>
      </c>
      <c r="AD15" s="108">
        <v>5.92</v>
      </c>
      <c r="AE15" s="151">
        <v>0</v>
      </c>
      <c r="AF15" s="152">
        <v>0</v>
      </c>
      <c r="AG15" s="108"/>
      <c r="AH15" s="129">
        <v>2.1</v>
      </c>
      <c r="AI15" s="117">
        <v>5</v>
      </c>
      <c r="AJ15" s="108">
        <v>5.32</v>
      </c>
      <c r="AK15" s="130">
        <v>9.1</v>
      </c>
      <c r="AL15" s="118">
        <v>6</v>
      </c>
      <c r="AM15" s="108">
        <v>6.95</v>
      </c>
      <c r="AN15" s="130">
        <v>1.2</v>
      </c>
      <c r="AO15" s="118">
        <v>5</v>
      </c>
      <c r="AP15" s="108">
        <v>5.08</v>
      </c>
      <c r="AQ15" s="168">
        <v>1.9</v>
      </c>
      <c r="AR15" s="165">
        <v>6</v>
      </c>
      <c r="AS15" s="166">
        <v>6.28</v>
      </c>
      <c r="AT15" s="173">
        <v>1.3</v>
      </c>
      <c r="AU15" s="171">
        <v>6</v>
      </c>
      <c r="AV15">
        <v>6.11</v>
      </c>
    </row>
    <row r="16" spans="1:48" x14ac:dyDescent="0.3">
      <c r="A16" s="191"/>
      <c r="B16" s="169">
        <v>3</v>
      </c>
      <c r="C16" s="169" t="s">
        <v>70</v>
      </c>
      <c r="D16" s="169">
        <v>52</v>
      </c>
      <c r="F16" s="133">
        <v>0</v>
      </c>
      <c r="G16" s="109">
        <v>0</v>
      </c>
      <c r="H16" s="108"/>
      <c r="I16" s="133">
        <v>0</v>
      </c>
      <c r="J16" s="109">
        <v>0</v>
      </c>
      <c r="K16" s="108"/>
      <c r="L16" s="134">
        <v>0</v>
      </c>
      <c r="M16" s="110">
        <v>0</v>
      </c>
      <c r="N16" s="108"/>
      <c r="O16" s="134">
        <v>0</v>
      </c>
      <c r="P16" s="110">
        <v>0</v>
      </c>
      <c r="Q16" s="108"/>
      <c r="R16" s="149"/>
      <c r="S16" s="140">
        <v>6.7</v>
      </c>
      <c r="T16" s="111">
        <v>4</v>
      </c>
      <c r="U16" s="108">
        <v>4.83</v>
      </c>
      <c r="V16" s="140">
        <v>3.1</v>
      </c>
      <c r="W16" s="111">
        <v>3</v>
      </c>
      <c r="X16" s="108">
        <v>3.49</v>
      </c>
      <c r="Y16" s="131">
        <v>9.6</v>
      </c>
      <c r="Z16" s="119">
        <v>2</v>
      </c>
      <c r="AA16" s="108">
        <v>2.98</v>
      </c>
      <c r="AB16" s="131">
        <v>7.3</v>
      </c>
      <c r="AC16" s="121">
        <v>5</v>
      </c>
      <c r="AD16" s="108">
        <v>5.86</v>
      </c>
      <c r="AE16" s="127">
        <v>3.5</v>
      </c>
      <c r="AF16" s="112">
        <v>3</v>
      </c>
      <c r="AG16" s="108">
        <v>3.54</v>
      </c>
      <c r="AH16" s="143">
        <v>0</v>
      </c>
      <c r="AI16" s="125">
        <v>0</v>
      </c>
      <c r="AJ16" s="108"/>
      <c r="AK16" s="128">
        <v>3</v>
      </c>
      <c r="AL16" s="113">
        <v>1</v>
      </c>
      <c r="AM16" s="108">
        <v>1.48</v>
      </c>
      <c r="AN16" s="128">
        <v>2.9</v>
      </c>
      <c r="AO16" s="113">
        <v>4</v>
      </c>
      <c r="AP16" s="108">
        <v>4.46</v>
      </c>
      <c r="AQ16" s="167">
        <v>1.4</v>
      </c>
      <c r="AR16" s="164">
        <v>4</v>
      </c>
      <c r="AS16" s="166">
        <v>4.1500000000000004</v>
      </c>
      <c r="AT16" s="172">
        <v>8.1</v>
      </c>
      <c r="AU16" s="170">
        <v>5</v>
      </c>
      <c r="AV16">
        <v>5.91</v>
      </c>
    </row>
    <row r="17" spans="1:48" x14ac:dyDescent="0.3">
      <c r="A17" s="192"/>
      <c r="B17" s="169">
        <v>3</v>
      </c>
      <c r="C17" s="169" t="s">
        <v>69</v>
      </c>
      <c r="D17" s="169">
        <v>53</v>
      </c>
      <c r="F17" s="136">
        <v>0</v>
      </c>
      <c r="G17" s="114">
        <v>0</v>
      </c>
      <c r="H17" s="108"/>
      <c r="I17" s="136">
        <v>0</v>
      </c>
      <c r="J17" s="114">
        <v>0</v>
      </c>
      <c r="K17" s="108"/>
      <c r="L17" s="137">
        <v>0</v>
      </c>
      <c r="M17" s="115">
        <v>0</v>
      </c>
      <c r="N17" s="108"/>
      <c r="O17" s="137">
        <v>0</v>
      </c>
      <c r="P17" s="115">
        <v>0</v>
      </c>
      <c r="Q17" s="108"/>
      <c r="R17" s="149"/>
      <c r="S17" s="139">
        <v>1.7</v>
      </c>
      <c r="T17" s="116">
        <v>2</v>
      </c>
      <c r="U17" s="108">
        <v>2.23</v>
      </c>
      <c r="V17" s="143">
        <v>0</v>
      </c>
      <c r="W17" s="125">
        <v>0</v>
      </c>
      <c r="X17" s="108"/>
      <c r="Y17" s="132">
        <v>0</v>
      </c>
      <c r="Z17" s="120">
        <v>0</v>
      </c>
      <c r="AA17" s="108"/>
      <c r="AB17" s="132">
        <v>0</v>
      </c>
      <c r="AC17" s="122">
        <v>0</v>
      </c>
      <c r="AD17" s="108"/>
      <c r="AE17" s="129">
        <v>1.1000000000000001</v>
      </c>
      <c r="AF17" s="117">
        <v>2</v>
      </c>
      <c r="AG17" s="108">
        <v>2.04</v>
      </c>
      <c r="AH17" s="129">
        <v>6.6</v>
      </c>
      <c r="AI17" s="117">
        <v>3</v>
      </c>
      <c r="AJ17" s="108">
        <v>3.82</v>
      </c>
      <c r="AK17" s="130">
        <v>0</v>
      </c>
      <c r="AL17" s="118">
        <v>0</v>
      </c>
      <c r="AM17" s="108"/>
      <c r="AN17" s="147">
        <v>0</v>
      </c>
      <c r="AO17" s="148">
        <v>0</v>
      </c>
      <c r="AP17" s="108"/>
      <c r="AQ17" s="168">
        <v>3.1</v>
      </c>
      <c r="AR17" s="165">
        <v>2</v>
      </c>
      <c r="AS17" s="166">
        <v>2.4900000000000002</v>
      </c>
      <c r="AT17" s="173">
        <v>5.6</v>
      </c>
      <c r="AU17" s="171">
        <v>3</v>
      </c>
      <c r="AV17">
        <v>3.75</v>
      </c>
    </row>
    <row r="18" spans="1:48" x14ac:dyDescent="0.3">
      <c r="A18" s="191"/>
      <c r="B18" s="169">
        <v>4</v>
      </c>
      <c r="C18" s="169" t="s">
        <v>70</v>
      </c>
      <c r="D18" s="169">
        <v>51</v>
      </c>
      <c r="F18" s="133">
        <v>0</v>
      </c>
      <c r="G18" s="109">
        <v>0</v>
      </c>
      <c r="H18" s="108"/>
      <c r="I18" s="133">
        <v>0</v>
      </c>
      <c r="J18" s="109">
        <v>0</v>
      </c>
      <c r="K18" s="108"/>
      <c r="L18" s="134">
        <v>3.2</v>
      </c>
      <c r="M18" s="110">
        <v>7</v>
      </c>
      <c r="N18" s="108">
        <v>7.5</v>
      </c>
      <c r="O18" s="134">
        <v>5.9</v>
      </c>
      <c r="P18" s="110">
        <v>5</v>
      </c>
      <c r="Q18" s="108">
        <v>5.77</v>
      </c>
      <c r="R18" s="149"/>
      <c r="S18" s="140">
        <v>3.4</v>
      </c>
      <c r="T18" s="111">
        <v>5</v>
      </c>
      <c r="U18" s="108">
        <v>5.53</v>
      </c>
      <c r="V18" s="143">
        <v>0</v>
      </c>
      <c r="W18" s="125">
        <v>0</v>
      </c>
      <c r="X18" s="108"/>
      <c r="Y18" s="157">
        <v>0</v>
      </c>
      <c r="Z18" s="158">
        <v>0</v>
      </c>
      <c r="AA18" s="108"/>
      <c r="AB18" s="131">
        <v>1.2</v>
      </c>
      <c r="AC18" s="121">
        <v>7</v>
      </c>
      <c r="AD18" s="108">
        <v>7.08</v>
      </c>
      <c r="AE18" s="127">
        <v>9</v>
      </c>
      <c r="AF18" s="112">
        <v>6</v>
      </c>
      <c r="AG18" s="108">
        <v>6.95</v>
      </c>
      <c r="AH18" s="127">
        <v>4.0999999999999996</v>
      </c>
      <c r="AI18" s="112">
        <v>5</v>
      </c>
      <c r="AJ18" s="108">
        <v>5.61</v>
      </c>
      <c r="AK18" s="128">
        <v>1.7</v>
      </c>
      <c r="AL18" s="113">
        <v>5</v>
      </c>
      <c r="AM18" s="108">
        <v>5.23</v>
      </c>
      <c r="AN18" s="128">
        <v>1.4</v>
      </c>
      <c r="AO18" s="113">
        <v>4</v>
      </c>
      <c r="AP18" s="108">
        <v>4.1500000000000004</v>
      </c>
      <c r="AQ18" s="167">
        <v>1</v>
      </c>
      <c r="AR18" s="164">
        <v>6</v>
      </c>
      <c r="AS18" s="166">
        <v>6</v>
      </c>
      <c r="AT18" s="172">
        <v>5.0999999999999996</v>
      </c>
      <c r="AU18" s="170">
        <v>5</v>
      </c>
      <c r="AV18">
        <v>5.71</v>
      </c>
    </row>
    <row r="19" spans="1:48" x14ac:dyDescent="0.3">
      <c r="A19" s="192"/>
      <c r="B19" s="169">
        <v>2</v>
      </c>
      <c r="C19" s="169" t="s">
        <v>69</v>
      </c>
      <c r="D19" s="169">
        <v>17</v>
      </c>
      <c r="F19" s="136">
        <v>3.1</v>
      </c>
      <c r="G19" s="114">
        <v>6</v>
      </c>
      <c r="H19" s="108">
        <v>6.49</v>
      </c>
      <c r="I19" s="136">
        <v>1.2</v>
      </c>
      <c r="J19" s="114">
        <v>6</v>
      </c>
      <c r="K19" s="108">
        <v>6.08</v>
      </c>
      <c r="L19" s="137">
        <v>4.0999999999999996</v>
      </c>
      <c r="M19" s="115">
        <v>6</v>
      </c>
      <c r="N19" s="108">
        <v>6.61</v>
      </c>
      <c r="O19" s="137">
        <v>1</v>
      </c>
      <c r="P19" s="115">
        <v>5</v>
      </c>
      <c r="Q19" s="108">
        <v>5.04</v>
      </c>
      <c r="R19" s="149"/>
      <c r="S19" s="139">
        <v>0</v>
      </c>
      <c r="T19" s="116">
        <v>0</v>
      </c>
      <c r="U19" s="108"/>
      <c r="V19" s="139">
        <v>0</v>
      </c>
      <c r="W19" s="116">
        <v>0</v>
      </c>
      <c r="X19" s="108"/>
      <c r="Y19" s="157">
        <v>0</v>
      </c>
      <c r="Z19" s="158">
        <v>0</v>
      </c>
      <c r="AA19" s="108"/>
      <c r="AB19" s="132">
        <v>5.9</v>
      </c>
      <c r="AC19" s="122">
        <v>5</v>
      </c>
      <c r="AD19" s="108">
        <v>5.77</v>
      </c>
      <c r="AE19" s="129">
        <v>5.3</v>
      </c>
      <c r="AF19" s="117">
        <v>4</v>
      </c>
      <c r="AG19" s="108">
        <v>4.72</v>
      </c>
      <c r="AH19" s="129">
        <v>5.6</v>
      </c>
      <c r="AI19" s="117">
        <v>4</v>
      </c>
      <c r="AJ19" s="108">
        <v>4.75</v>
      </c>
      <c r="AK19" s="130">
        <v>6.3</v>
      </c>
      <c r="AL19" s="118">
        <v>3</v>
      </c>
      <c r="AM19" s="108">
        <v>3.8</v>
      </c>
      <c r="AN19" s="130">
        <v>3.3</v>
      </c>
      <c r="AO19" s="118">
        <v>3</v>
      </c>
      <c r="AP19" s="108">
        <v>3.52</v>
      </c>
      <c r="AQ19" s="168">
        <v>1.1000000000000001</v>
      </c>
      <c r="AR19" s="165">
        <v>5</v>
      </c>
      <c r="AS19" s="166">
        <v>5.04</v>
      </c>
      <c r="AT19" s="173">
        <v>1.6</v>
      </c>
      <c r="AU19" s="171">
        <v>5</v>
      </c>
      <c r="AV19">
        <v>5.2</v>
      </c>
    </row>
    <row r="20" spans="1:48" x14ac:dyDescent="0.3">
      <c r="A20" s="192"/>
      <c r="B20" s="169">
        <v>3</v>
      </c>
      <c r="C20" s="169" t="s">
        <v>69</v>
      </c>
      <c r="D20" s="169">
        <v>34</v>
      </c>
      <c r="F20" s="136">
        <v>0</v>
      </c>
      <c r="G20" s="114">
        <v>0</v>
      </c>
      <c r="H20" s="108"/>
      <c r="I20" s="136">
        <v>0</v>
      </c>
      <c r="J20" s="114">
        <v>0</v>
      </c>
      <c r="K20" s="108"/>
      <c r="L20" s="137">
        <v>0</v>
      </c>
      <c r="M20" s="115">
        <v>0</v>
      </c>
      <c r="N20" s="108"/>
      <c r="O20" s="137">
        <v>0</v>
      </c>
      <c r="P20" s="115">
        <v>0</v>
      </c>
      <c r="Q20" s="108"/>
      <c r="R20" s="149"/>
      <c r="S20" s="139">
        <v>3.3</v>
      </c>
      <c r="T20" s="116">
        <v>6</v>
      </c>
      <c r="U20" s="108">
        <v>6.52</v>
      </c>
      <c r="V20" s="143">
        <v>0</v>
      </c>
      <c r="W20" s="125">
        <v>0</v>
      </c>
      <c r="X20" s="108"/>
      <c r="Y20" s="132">
        <v>1.6</v>
      </c>
      <c r="Z20" s="120">
        <v>6</v>
      </c>
      <c r="AA20" s="108">
        <v>6.2</v>
      </c>
      <c r="AB20" s="132">
        <v>1.4</v>
      </c>
      <c r="AC20" s="122">
        <v>5</v>
      </c>
      <c r="AD20" s="108">
        <v>5.15</v>
      </c>
      <c r="AE20" s="129">
        <v>2.2000000000000002</v>
      </c>
      <c r="AF20" s="117">
        <v>7</v>
      </c>
      <c r="AG20" s="108">
        <v>7.34</v>
      </c>
      <c r="AH20" s="129">
        <v>5.8</v>
      </c>
      <c r="AI20" s="117">
        <v>4</v>
      </c>
      <c r="AJ20" s="108">
        <v>4.76</v>
      </c>
      <c r="AK20" s="130">
        <v>2.2000000000000002</v>
      </c>
      <c r="AL20" s="118">
        <v>4</v>
      </c>
      <c r="AM20" s="108">
        <v>4.34</v>
      </c>
      <c r="AN20" s="130">
        <v>2.8</v>
      </c>
      <c r="AO20" s="118">
        <v>3</v>
      </c>
      <c r="AP20" s="108">
        <v>3.45</v>
      </c>
      <c r="AQ20" s="168">
        <v>5.9</v>
      </c>
      <c r="AR20" s="165">
        <v>5</v>
      </c>
      <c r="AS20" s="166">
        <v>5.77</v>
      </c>
      <c r="AT20" s="173">
        <v>1</v>
      </c>
      <c r="AU20" s="171">
        <v>5</v>
      </c>
      <c r="AV20">
        <v>5</v>
      </c>
    </row>
    <row r="21" spans="1:48" x14ac:dyDescent="0.3">
      <c r="A21" s="191"/>
      <c r="B21" s="169">
        <v>4</v>
      </c>
      <c r="C21" s="169" t="s">
        <v>70</v>
      </c>
      <c r="D21" s="169">
        <v>51</v>
      </c>
      <c r="F21" s="133">
        <v>0</v>
      </c>
      <c r="G21" s="109">
        <v>0</v>
      </c>
      <c r="H21" s="108"/>
      <c r="I21" s="133">
        <v>0</v>
      </c>
      <c r="J21" s="109">
        <v>0</v>
      </c>
      <c r="K21" s="108"/>
      <c r="L21" s="134">
        <v>1.4</v>
      </c>
      <c r="M21" s="110">
        <v>7</v>
      </c>
      <c r="N21" s="108">
        <v>7.15</v>
      </c>
      <c r="O21" s="134">
        <v>6.7</v>
      </c>
      <c r="P21" s="110">
        <v>3</v>
      </c>
      <c r="Q21" s="108"/>
      <c r="R21" s="149"/>
      <c r="S21" s="140">
        <v>0</v>
      </c>
      <c r="T21" s="111">
        <v>0</v>
      </c>
      <c r="U21" s="108"/>
      <c r="V21" s="140">
        <v>0</v>
      </c>
      <c r="W21" s="111">
        <v>0</v>
      </c>
      <c r="X21" s="108"/>
      <c r="Y21" s="131">
        <v>4.7</v>
      </c>
      <c r="Z21" s="119">
        <v>5</v>
      </c>
      <c r="AA21" s="108">
        <v>5.67</v>
      </c>
      <c r="AB21" s="141">
        <v>0</v>
      </c>
      <c r="AC21" s="126">
        <v>0</v>
      </c>
      <c r="AD21" s="108"/>
      <c r="AE21" s="127">
        <v>2.4</v>
      </c>
      <c r="AF21" s="112">
        <v>6</v>
      </c>
      <c r="AG21" s="108">
        <v>6.38</v>
      </c>
      <c r="AH21" s="145">
        <v>2.1</v>
      </c>
      <c r="AI21" s="146">
        <v>4</v>
      </c>
      <c r="AJ21" s="108">
        <v>4.32</v>
      </c>
      <c r="AK21" s="128">
        <v>3.3</v>
      </c>
      <c r="AL21" s="113">
        <v>4</v>
      </c>
      <c r="AM21" s="108">
        <v>4.5199999999999996</v>
      </c>
      <c r="AN21" s="147">
        <v>1.4</v>
      </c>
      <c r="AO21" s="148">
        <v>3</v>
      </c>
      <c r="AP21" s="108">
        <v>3.15</v>
      </c>
      <c r="AQ21" s="167">
        <v>5.3</v>
      </c>
      <c r="AR21" s="164">
        <v>5</v>
      </c>
      <c r="AS21" s="166">
        <v>5.72</v>
      </c>
      <c r="AT21" s="174">
        <v>9.8000000000000007</v>
      </c>
      <c r="AU21" s="175">
        <v>4</v>
      </c>
      <c r="AV21">
        <v>4.99</v>
      </c>
    </row>
    <row r="22" spans="1:48" x14ac:dyDescent="0.3">
      <c r="A22" s="191"/>
      <c r="B22" s="169">
        <v>4</v>
      </c>
      <c r="C22" s="169" t="s">
        <v>70</v>
      </c>
      <c r="D22" s="169">
        <v>67</v>
      </c>
      <c r="F22" s="133">
        <v>0</v>
      </c>
      <c r="G22" s="109">
        <v>0</v>
      </c>
      <c r="H22" s="108"/>
      <c r="I22" s="133">
        <v>0</v>
      </c>
      <c r="J22" s="109">
        <v>0</v>
      </c>
      <c r="K22" s="108"/>
      <c r="L22" s="134">
        <v>1.1000000000000001</v>
      </c>
      <c r="M22" s="110">
        <v>8</v>
      </c>
      <c r="N22" s="108"/>
      <c r="O22" s="134">
        <v>1.1000000000000001</v>
      </c>
      <c r="P22" s="110">
        <v>8</v>
      </c>
      <c r="Q22" s="108">
        <v>3.83</v>
      </c>
      <c r="R22" s="149"/>
      <c r="S22" s="140">
        <v>0</v>
      </c>
      <c r="T22" s="111">
        <v>0</v>
      </c>
      <c r="U22" s="108"/>
      <c r="V22" s="140">
        <v>0</v>
      </c>
      <c r="W22" s="111">
        <v>0</v>
      </c>
      <c r="X22" s="108"/>
      <c r="Y22" s="131">
        <v>0</v>
      </c>
      <c r="Z22" s="119">
        <v>0</v>
      </c>
      <c r="AA22" s="108"/>
      <c r="AB22" s="131">
        <v>0</v>
      </c>
      <c r="AC22" s="121">
        <v>0</v>
      </c>
      <c r="AD22" s="108"/>
      <c r="AE22" s="127">
        <v>2.5</v>
      </c>
      <c r="AF22" s="112">
        <v>7</v>
      </c>
      <c r="AG22" s="108">
        <v>7.4</v>
      </c>
      <c r="AH22" s="127">
        <v>2.5</v>
      </c>
      <c r="AI22" s="112">
        <v>7</v>
      </c>
      <c r="AJ22" s="108">
        <v>7.4</v>
      </c>
      <c r="AK22" s="128">
        <v>2</v>
      </c>
      <c r="AL22" s="113">
        <v>6</v>
      </c>
      <c r="AM22" s="108"/>
      <c r="AN22" s="128">
        <v>2</v>
      </c>
      <c r="AO22" s="113">
        <v>6</v>
      </c>
      <c r="AP22" s="108"/>
      <c r="AQ22" s="167">
        <v>2.2000000000000002</v>
      </c>
      <c r="AR22" s="164">
        <v>6</v>
      </c>
      <c r="AS22" s="166">
        <v>6.34</v>
      </c>
      <c r="AT22" s="172">
        <v>2.2000000000000002</v>
      </c>
      <c r="AU22" s="170">
        <v>6</v>
      </c>
      <c r="AV22">
        <v>6.34</v>
      </c>
    </row>
    <row r="23" spans="1:48" x14ac:dyDescent="0.3">
      <c r="A23" s="192"/>
      <c r="B23" s="169">
        <v>3</v>
      </c>
      <c r="C23" s="169" t="s">
        <v>69</v>
      </c>
      <c r="D23" s="169">
        <v>45</v>
      </c>
      <c r="F23" s="136">
        <v>0</v>
      </c>
      <c r="G23" s="114">
        <v>0</v>
      </c>
      <c r="H23" s="108"/>
      <c r="I23" s="136">
        <v>0</v>
      </c>
      <c r="J23" s="114">
        <v>0</v>
      </c>
      <c r="K23" s="108"/>
      <c r="L23" s="137">
        <v>0</v>
      </c>
      <c r="M23" s="115">
        <v>0</v>
      </c>
      <c r="N23" s="108"/>
      <c r="O23" s="137">
        <v>0</v>
      </c>
      <c r="P23" s="115">
        <v>0</v>
      </c>
      <c r="Q23" s="108"/>
      <c r="R23" s="149"/>
      <c r="S23" s="139">
        <v>0</v>
      </c>
      <c r="T23" s="116">
        <v>0</v>
      </c>
      <c r="U23" s="108"/>
      <c r="V23" s="139">
        <v>0</v>
      </c>
      <c r="W23" s="116">
        <v>0</v>
      </c>
      <c r="X23" s="108"/>
      <c r="Y23" s="132">
        <v>2</v>
      </c>
      <c r="Z23" s="120">
        <v>5</v>
      </c>
      <c r="AA23" s="108">
        <v>5.3</v>
      </c>
      <c r="AB23" s="132">
        <v>1.5</v>
      </c>
      <c r="AC23" s="122">
        <v>4</v>
      </c>
      <c r="AD23" s="108">
        <v>4.18</v>
      </c>
      <c r="AE23" s="129">
        <v>4.9000000000000004</v>
      </c>
      <c r="AF23" s="117">
        <v>5</v>
      </c>
      <c r="AG23" s="108">
        <v>5.69</v>
      </c>
      <c r="AH23" s="129">
        <v>1.2</v>
      </c>
      <c r="AI23" s="117">
        <v>4</v>
      </c>
      <c r="AJ23" s="108">
        <v>4.08</v>
      </c>
      <c r="AK23" s="130">
        <v>1.3</v>
      </c>
      <c r="AL23" s="118">
        <v>5</v>
      </c>
      <c r="AM23" s="108">
        <v>6.3</v>
      </c>
      <c r="AN23" s="130">
        <v>1.7</v>
      </c>
      <c r="AO23" s="118">
        <v>3</v>
      </c>
      <c r="AP23" s="108">
        <v>3.23</v>
      </c>
      <c r="AQ23" s="168">
        <v>3.6</v>
      </c>
      <c r="AR23" s="165">
        <v>5</v>
      </c>
      <c r="AS23" s="166">
        <v>5.56</v>
      </c>
      <c r="AT23" s="173">
        <v>6.6</v>
      </c>
      <c r="AU23" s="171">
        <v>4</v>
      </c>
      <c r="AV23">
        <v>4.82</v>
      </c>
    </row>
    <row r="24" spans="1:48" x14ac:dyDescent="0.3">
      <c r="A24" s="191"/>
      <c r="B24" s="169">
        <v>3</v>
      </c>
      <c r="C24" s="169" t="s">
        <v>70</v>
      </c>
      <c r="D24" s="169">
        <v>23</v>
      </c>
      <c r="F24" s="133">
        <v>0</v>
      </c>
      <c r="G24" s="109">
        <v>0</v>
      </c>
      <c r="H24" s="108"/>
      <c r="I24" s="133">
        <v>0</v>
      </c>
      <c r="J24" s="109">
        <v>0</v>
      </c>
      <c r="K24" s="108"/>
      <c r="L24" s="134">
        <v>0</v>
      </c>
      <c r="M24" s="110">
        <v>0</v>
      </c>
      <c r="N24" s="108"/>
      <c r="O24" s="134">
        <v>0</v>
      </c>
      <c r="P24" s="110">
        <v>0</v>
      </c>
      <c r="Q24" s="108"/>
      <c r="R24" s="149"/>
      <c r="S24" s="140">
        <v>0</v>
      </c>
      <c r="T24" s="111">
        <v>0</v>
      </c>
      <c r="U24" s="108"/>
      <c r="V24" s="140">
        <v>0</v>
      </c>
      <c r="W24" s="111">
        <v>0</v>
      </c>
      <c r="X24" s="108"/>
      <c r="Y24" s="131">
        <v>0</v>
      </c>
      <c r="Z24" s="119">
        <v>0</v>
      </c>
      <c r="AA24" s="108"/>
      <c r="AB24" s="132">
        <v>0</v>
      </c>
      <c r="AC24" s="122">
        <v>0</v>
      </c>
      <c r="AD24" s="108"/>
      <c r="AE24" s="127">
        <v>8.1</v>
      </c>
      <c r="AF24" s="112">
        <v>6</v>
      </c>
      <c r="AG24" s="108">
        <v>6.91</v>
      </c>
      <c r="AH24" s="127">
        <v>2.5</v>
      </c>
      <c r="AI24" s="112">
        <v>5</v>
      </c>
      <c r="AJ24" s="108">
        <v>5.4</v>
      </c>
      <c r="AK24" s="128">
        <v>2.2999999999999998</v>
      </c>
      <c r="AL24" s="113">
        <v>5</v>
      </c>
      <c r="AM24" s="108">
        <v>5.36</v>
      </c>
      <c r="AN24" s="128">
        <v>1.1000000000000001</v>
      </c>
      <c r="AO24" s="113">
        <v>4</v>
      </c>
      <c r="AP24" s="108">
        <v>4.04</v>
      </c>
      <c r="AQ24" s="167">
        <v>5.0999999999999996</v>
      </c>
      <c r="AR24" s="164">
        <v>5</v>
      </c>
      <c r="AS24" s="166">
        <v>5.71</v>
      </c>
      <c r="AT24" s="172">
        <v>3.4</v>
      </c>
      <c r="AU24" s="170">
        <v>5</v>
      </c>
      <c r="AV24">
        <v>5.53</v>
      </c>
    </row>
    <row r="25" spans="1:48" x14ac:dyDescent="0.3">
      <c r="A25" s="192"/>
      <c r="B25" s="169">
        <v>4</v>
      </c>
      <c r="C25" s="169" t="s">
        <v>70</v>
      </c>
      <c r="D25" s="169">
        <v>33</v>
      </c>
      <c r="F25" s="136">
        <v>3.7</v>
      </c>
      <c r="G25" s="114">
        <v>5</v>
      </c>
      <c r="H25" s="108">
        <v>5.57</v>
      </c>
      <c r="I25" s="136">
        <v>2.7</v>
      </c>
      <c r="J25" s="114">
        <v>3</v>
      </c>
      <c r="K25" s="108">
        <v>3.43</v>
      </c>
      <c r="L25" s="137">
        <v>5.3</v>
      </c>
      <c r="M25" s="115">
        <v>7</v>
      </c>
      <c r="N25" s="108">
        <v>7.72</v>
      </c>
      <c r="O25" s="137">
        <v>2.4</v>
      </c>
      <c r="P25" s="115">
        <v>5</v>
      </c>
      <c r="Q25" s="108">
        <v>5.38</v>
      </c>
      <c r="R25" s="149"/>
      <c r="S25" s="139">
        <v>3.9</v>
      </c>
      <c r="T25" s="116">
        <v>5</v>
      </c>
      <c r="U25" s="108">
        <v>5.59</v>
      </c>
      <c r="V25" s="143">
        <v>0</v>
      </c>
      <c r="W25" s="125">
        <v>0</v>
      </c>
      <c r="X25" s="108"/>
      <c r="Y25" s="132">
        <v>3.2</v>
      </c>
      <c r="Z25" s="120">
        <v>5</v>
      </c>
      <c r="AA25" s="108">
        <v>5.5</v>
      </c>
      <c r="AB25" s="132">
        <v>1.1000000000000001</v>
      </c>
      <c r="AC25" s="122">
        <v>6</v>
      </c>
      <c r="AD25" s="108">
        <v>6.04</v>
      </c>
      <c r="AE25" s="129">
        <v>3.5</v>
      </c>
      <c r="AF25" s="117">
        <v>6</v>
      </c>
      <c r="AG25" s="108">
        <v>6.54</v>
      </c>
      <c r="AH25" s="129">
        <v>1.9</v>
      </c>
      <c r="AI25" s="117">
        <v>5</v>
      </c>
      <c r="AJ25" s="108">
        <v>5.28</v>
      </c>
      <c r="AK25" s="130">
        <v>1.8</v>
      </c>
      <c r="AL25" s="118">
        <v>5</v>
      </c>
      <c r="AM25" s="108">
        <v>5.25</v>
      </c>
      <c r="AN25" s="130">
        <v>1.4</v>
      </c>
      <c r="AO25" s="118">
        <v>3</v>
      </c>
      <c r="AP25" s="108">
        <v>3.15</v>
      </c>
      <c r="AQ25" s="168">
        <v>2.5</v>
      </c>
      <c r="AR25" s="165">
        <v>5</v>
      </c>
      <c r="AS25" s="166">
        <v>5.4</v>
      </c>
      <c r="AT25" s="173">
        <v>4.0999999999999996</v>
      </c>
      <c r="AU25" s="171">
        <v>4</v>
      </c>
      <c r="AV25">
        <v>4.6100000000000003</v>
      </c>
    </row>
    <row r="26" spans="1:48" x14ac:dyDescent="0.3">
      <c r="A26" s="191"/>
      <c r="B26" s="169">
        <v>3</v>
      </c>
      <c r="C26" s="169" t="s">
        <v>70</v>
      </c>
      <c r="D26" s="169">
        <v>54</v>
      </c>
      <c r="F26" s="133">
        <v>0</v>
      </c>
      <c r="G26" s="109">
        <v>0</v>
      </c>
      <c r="H26" s="108"/>
      <c r="I26" s="133">
        <v>0</v>
      </c>
      <c r="J26" s="109">
        <v>0</v>
      </c>
      <c r="K26" s="108"/>
      <c r="L26" s="134">
        <v>0</v>
      </c>
      <c r="M26" s="110">
        <v>0</v>
      </c>
      <c r="N26" s="108"/>
      <c r="O26" s="134">
        <v>0</v>
      </c>
      <c r="P26" s="110">
        <v>0</v>
      </c>
      <c r="Q26" s="108"/>
      <c r="R26" s="149"/>
      <c r="S26" s="140">
        <v>0</v>
      </c>
      <c r="T26" s="111">
        <v>0</v>
      </c>
      <c r="U26" s="108"/>
      <c r="V26" s="140">
        <v>0</v>
      </c>
      <c r="W26" s="111">
        <v>0</v>
      </c>
      <c r="X26" s="108"/>
      <c r="Y26" s="157">
        <v>0</v>
      </c>
      <c r="Z26" s="158">
        <v>0</v>
      </c>
      <c r="AA26" s="108"/>
      <c r="AB26" s="132">
        <v>9.6</v>
      </c>
      <c r="AC26" s="122">
        <v>4</v>
      </c>
      <c r="AD26" s="108">
        <v>4.9800000000000004</v>
      </c>
      <c r="AE26" s="127">
        <v>3.7</v>
      </c>
      <c r="AF26" s="112">
        <v>6</v>
      </c>
      <c r="AG26" s="108">
        <v>6.57</v>
      </c>
      <c r="AH26" s="127">
        <v>1.3</v>
      </c>
      <c r="AI26" s="112">
        <v>5</v>
      </c>
      <c r="AJ26" s="108">
        <v>5.1100000000000003</v>
      </c>
      <c r="AK26" s="128">
        <v>6.9</v>
      </c>
      <c r="AL26" s="113">
        <v>5</v>
      </c>
      <c r="AM26" s="108">
        <v>5.84</v>
      </c>
      <c r="AN26" s="128">
        <v>2.6</v>
      </c>
      <c r="AO26" s="113">
        <v>4</v>
      </c>
      <c r="AP26" s="108">
        <v>4.41</v>
      </c>
      <c r="AQ26" s="167">
        <v>1.4</v>
      </c>
      <c r="AR26" s="164">
        <v>6</v>
      </c>
      <c r="AS26" s="166">
        <v>6.15</v>
      </c>
      <c r="AT26" s="172">
        <v>4</v>
      </c>
      <c r="AU26" s="170">
        <v>5</v>
      </c>
      <c r="AV26">
        <v>5.6</v>
      </c>
    </row>
    <row r="27" spans="1:48" x14ac:dyDescent="0.3">
      <c r="A27" s="191"/>
      <c r="B27" s="169">
        <v>3</v>
      </c>
      <c r="C27" s="169" t="s">
        <v>70</v>
      </c>
      <c r="D27" s="169">
        <v>38</v>
      </c>
      <c r="F27" s="133">
        <v>0</v>
      </c>
      <c r="G27" s="109">
        <v>0</v>
      </c>
      <c r="H27" s="108"/>
      <c r="I27" s="133">
        <v>0</v>
      </c>
      <c r="J27" s="109">
        <v>0</v>
      </c>
      <c r="K27" s="108"/>
      <c r="L27" s="134">
        <v>1.4</v>
      </c>
      <c r="M27" s="110">
        <v>7</v>
      </c>
      <c r="N27" s="108">
        <v>7.15</v>
      </c>
      <c r="O27" s="134">
        <v>3.5</v>
      </c>
      <c r="P27" s="110">
        <v>5</v>
      </c>
      <c r="Q27" s="108">
        <v>5.54</v>
      </c>
      <c r="R27" s="149"/>
      <c r="S27" s="140">
        <v>4.8</v>
      </c>
      <c r="T27" s="111">
        <v>6</v>
      </c>
      <c r="U27" s="108">
        <v>6.68</v>
      </c>
      <c r="V27" s="140">
        <v>1.5</v>
      </c>
      <c r="W27" s="111">
        <v>3</v>
      </c>
      <c r="X27" s="108">
        <v>3.18</v>
      </c>
      <c r="Y27" s="131">
        <v>0</v>
      </c>
      <c r="Z27" s="119">
        <v>0</v>
      </c>
      <c r="AA27" s="108"/>
      <c r="AB27" s="131">
        <v>0</v>
      </c>
      <c r="AC27" s="121">
        <v>0</v>
      </c>
      <c r="AD27" s="108"/>
      <c r="AE27" s="127">
        <v>1.2</v>
      </c>
      <c r="AF27" s="112">
        <v>7</v>
      </c>
      <c r="AG27" s="108">
        <v>7.08</v>
      </c>
      <c r="AH27" s="127">
        <v>4</v>
      </c>
      <c r="AI27" s="112">
        <v>5</v>
      </c>
      <c r="AJ27" s="108">
        <v>5.6</v>
      </c>
      <c r="AK27" s="128">
        <v>1.4</v>
      </c>
      <c r="AL27" s="113">
        <v>5</v>
      </c>
      <c r="AM27" s="108">
        <v>5.15</v>
      </c>
      <c r="AN27" s="128">
        <v>8.5</v>
      </c>
      <c r="AO27" s="113">
        <v>3</v>
      </c>
      <c r="AP27" s="108">
        <v>3.93</v>
      </c>
      <c r="AQ27" s="167">
        <v>4.5999999999999996</v>
      </c>
      <c r="AR27" s="164">
        <v>5</v>
      </c>
      <c r="AS27" s="166">
        <v>5.66</v>
      </c>
      <c r="AT27" s="172">
        <v>5.5</v>
      </c>
      <c r="AU27" s="170">
        <v>4</v>
      </c>
      <c r="AV27">
        <v>4.74</v>
      </c>
    </row>
    <row r="28" spans="1:48" x14ac:dyDescent="0.3">
      <c r="A28" s="191"/>
      <c r="B28" s="169">
        <v>4</v>
      </c>
      <c r="C28" s="169" t="s">
        <v>70</v>
      </c>
      <c r="D28" s="169">
        <v>27</v>
      </c>
      <c r="F28" s="133">
        <v>1</v>
      </c>
      <c r="G28" s="109">
        <v>7</v>
      </c>
      <c r="H28" s="108">
        <v>7</v>
      </c>
      <c r="I28" s="133">
        <v>1.5</v>
      </c>
      <c r="J28" s="109">
        <v>6</v>
      </c>
      <c r="K28" s="108">
        <v>6.18</v>
      </c>
      <c r="L28" s="134">
        <v>6.9</v>
      </c>
      <c r="M28" s="110">
        <v>4</v>
      </c>
      <c r="N28" s="108">
        <v>4.84</v>
      </c>
      <c r="O28" s="134">
        <v>1.4</v>
      </c>
      <c r="P28" s="110">
        <v>4</v>
      </c>
      <c r="Q28" s="108">
        <v>4.1500000000000004</v>
      </c>
      <c r="R28" s="149"/>
      <c r="S28" s="140">
        <v>5.3</v>
      </c>
      <c r="T28" s="111">
        <v>4</v>
      </c>
      <c r="U28" s="108">
        <v>4.72</v>
      </c>
      <c r="V28" s="143">
        <v>0</v>
      </c>
      <c r="W28" s="125">
        <v>0</v>
      </c>
      <c r="X28" s="108"/>
      <c r="Y28" s="131">
        <v>2.2000000000000002</v>
      </c>
      <c r="Z28" s="119">
        <v>4</v>
      </c>
      <c r="AA28" s="108">
        <v>4.34</v>
      </c>
      <c r="AB28" s="141">
        <v>0</v>
      </c>
      <c r="AC28" s="126">
        <v>0</v>
      </c>
      <c r="AD28" s="108"/>
      <c r="AE28" s="127">
        <v>4.0999999999999996</v>
      </c>
      <c r="AF28" s="112">
        <v>5</v>
      </c>
      <c r="AG28" s="108">
        <v>5.61</v>
      </c>
      <c r="AH28" s="127">
        <v>1.7</v>
      </c>
      <c r="AI28" s="112">
        <v>5</v>
      </c>
      <c r="AJ28" s="108">
        <v>5.23</v>
      </c>
      <c r="AK28" s="128">
        <v>5.4</v>
      </c>
      <c r="AL28" s="113">
        <v>2</v>
      </c>
      <c r="AM28" s="108">
        <v>2.73</v>
      </c>
      <c r="AN28" s="143">
        <v>0</v>
      </c>
      <c r="AO28" s="125">
        <v>0</v>
      </c>
      <c r="AP28" s="108"/>
      <c r="AQ28" s="167">
        <v>1.1000000000000001</v>
      </c>
      <c r="AR28" s="164">
        <v>5</v>
      </c>
      <c r="AS28" s="166">
        <v>5.04</v>
      </c>
      <c r="AT28" s="172">
        <v>1.1000000000000001</v>
      </c>
      <c r="AU28" s="170">
        <v>5</v>
      </c>
      <c r="AV28">
        <v>5.04</v>
      </c>
    </row>
    <row r="29" spans="1:48" x14ac:dyDescent="0.3">
      <c r="A29" s="192"/>
      <c r="B29" s="169">
        <v>4</v>
      </c>
      <c r="C29" s="169" t="s">
        <v>70</v>
      </c>
      <c r="D29" s="169">
        <v>48</v>
      </c>
      <c r="F29" s="136">
        <v>5.7</v>
      </c>
      <c r="G29" s="114">
        <v>6</v>
      </c>
      <c r="H29" s="108">
        <v>6.76</v>
      </c>
      <c r="I29" s="136">
        <v>1.7</v>
      </c>
      <c r="J29" s="114">
        <v>5</v>
      </c>
      <c r="K29" s="108">
        <v>5.23</v>
      </c>
      <c r="L29" s="137">
        <v>1.7</v>
      </c>
      <c r="M29" s="115">
        <v>7</v>
      </c>
      <c r="N29" s="108">
        <v>7.23</v>
      </c>
      <c r="O29" s="137">
        <v>7.1</v>
      </c>
      <c r="P29" s="115">
        <v>5</v>
      </c>
      <c r="Q29" s="108">
        <v>5.85</v>
      </c>
      <c r="R29" s="149"/>
      <c r="S29" s="139">
        <v>2.1</v>
      </c>
      <c r="T29" s="116">
        <v>6</v>
      </c>
      <c r="U29" s="108">
        <v>6.32</v>
      </c>
      <c r="V29" s="139">
        <v>1.1000000000000001</v>
      </c>
      <c r="W29" s="116">
        <v>3</v>
      </c>
      <c r="X29" s="108">
        <v>3.04</v>
      </c>
      <c r="Y29" s="132">
        <v>1.6</v>
      </c>
      <c r="Z29" s="120">
        <v>5</v>
      </c>
      <c r="AA29" s="108">
        <v>5.2</v>
      </c>
      <c r="AB29" s="141">
        <v>0</v>
      </c>
      <c r="AC29" s="126">
        <v>0</v>
      </c>
      <c r="AD29" s="108"/>
      <c r="AE29" s="129">
        <v>2.4</v>
      </c>
      <c r="AF29" s="117">
        <v>6</v>
      </c>
      <c r="AG29" s="108">
        <v>6.38</v>
      </c>
      <c r="AH29" s="129">
        <v>1.8</v>
      </c>
      <c r="AI29" s="117">
        <v>5</v>
      </c>
      <c r="AJ29" s="108">
        <v>5.25</v>
      </c>
      <c r="AK29" s="130">
        <v>1.5</v>
      </c>
      <c r="AL29" s="118">
        <v>5</v>
      </c>
      <c r="AM29" s="108">
        <v>5.18</v>
      </c>
      <c r="AN29" s="130">
        <v>6.7</v>
      </c>
      <c r="AO29" s="118">
        <v>3</v>
      </c>
      <c r="AP29" s="108">
        <v>3.83</v>
      </c>
      <c r="AQ29" s="168">
        <v>3.8</v>
      </c>
      <c r="AR29" s="165">
        <v>5</v>
      </c>
      <c r="AS29" s="166">
        <v>5.58</v>
      </c>
      <c r="AT29" s="173">
        <v>1.2</v>
      </c>
      <c r="AU29" s="171">
        <v>5</v>
      </c>
      <c r="AV29">
        <v>5.08</v>
      </c>
    </row>
    <row r="30" spans="1:48" x14ac:dyDescent="0.3">
      <c r="A30" s="191"/>
      <c r="B30" s="169">
        <v>2</v>
      </c>
      <c r="C30" s="169" t="s">
        <v>70</v>
      </c>
      <c r="D30" s="169">
        <v>19</v>
      </c>
      <c r="F30" s="133">
        <v>0</v>
      </c>
      <c r="G30" s="109">
        <v>0</v>
      </c>
      <c r="H30" s="108"/>
      <c r="I30" s="133">
        <v>0</v>
      </c>
      <c r="J30" s="109">
        <v>0</v>
      </c>
      <c r="K30" s="108"/>
      <c r="L30" s="134">
        <v>0</v>
      </c>
      <c r="M30" s="110">
        <v>0</v>
      </c>
      <c r="N30" s="108"/>
      <c r="O30" s="134">
        <v>0</v>
      </c>
      <c r="P30" s="110">
        <v>0</v>
      </c>
      <c r="Q30" s="108"/>
      <c r="R30" s="149"/>
      <c r="S30" s="140">
        <v>0</v>
      </c>
      <c r="T30" s="111">
        <v>0</v>
      </c>
      <c r="U30" s="108"/>
      <c r="V30" s="140">
        <v>0</v>
      </c>
      <c r="W30" s="111">
        <v>0</v>
      </c>
      <c r="X30" s="108"/>
      <c r="Y30" s="157">
        <v>0</v>
      </c>
      <c r="Z30" s="158">
        <v>0</v>
      </c>
      <c r="AA30" s="108"/>
      <c r="AB30" s="132">
        <v>3.1</v>
      </c>
      <c r="AC30" s="122">
        <v>5</v>
      </c>
      <c r="AD30" s="108">
        <v>5.49</v>
      </c>
      <c r="AE30" s="127">
        <v>1.3</v>
      </c>
      <c r="AF30" s="112">
        <v>3</v>
      </c>
      <c r="AG30" s="108">
        <v>3.11</v>
      </c>
      <c r="AH30" s="143">
        <v>0</v>
      </c>
      <c r="AI30" s="125">
        <v>0</v>
      </c>
      <c r="AJ30" s="108"/>
      <c r="AK30" s="128">
        <v>6.4</v>
      </c>
      <c r="AL30" s="113">
        <v>3</v>
      </c>
      <c r="AM30" s="108">
        <v>3.8</v>
      </c>
      <c r="AN30" s="128">
        <v>1.6</v>
      </c>
      <c r="AO30" s="113">
        <v>3</v>
      </c>
      <c r="AP30" s="108">
        <v>3.2</v>
      </c>
      <c r="AQ30" s="167">
        <v>1.1000000000000001</v>
      </c>
      <c r="AR30" s="164">
        <v>5</v>
      </c>
      <c r="AS30" s="166">
        <v>5.04</v>
      </c>
      <c r="AT30" s="172">
        <v>1.7</v>
      </c>
      <c r="AU30" s="170">
        <v>5</v>
      </c>
      <c r="AV30">
        <v>5.23</v>
      </c>
    </row>
    <row r="31" spans="1:48" x14ac:dyDescent="0.3">
      <c r="A31" s="192"/>
      <c r="B31" s="169">
        <v>4</v>
      </c>
      <c r="C31" s="169" t="s">
        <v>70</v>
      </c>
      <c r="D31" s="169">
        <v>45</v>
      </c>
      <c r="F31" s="136">
        <v>0</v>
      </c>
      <c r="G31" s="114">
        <v>0</v>
      </c>
      <c r="H31" s="108"/>
      <c r="I31" s="136">
        <v>0</v>
      </c>
      <c r="J31" s="114">
        <v>0</v>
      </c>
      <c r="K31" s="108"/>
      <c r="L31" s="137">
        <v>3.3</v>
      </c>
      <c r="M31" s="115">
        <v>7</v>
      </c>
      <c r="N31" s="108">
        <v>7.52</v>
      </c>
      <c r="O31" s="151">
        <v>0</v>
      </c>
      <c r="P31" s="152">
        <v>0</v>
      </c>
      <c r="Q31" s="108"/>
      <c r="R31" s="149"/>
      <c r="S31" s="139">
        <v>3.1</v>
      </c>
      <c r="T31" s="116">
        <v>6</v>
      </c>
      <c r="U31" s="108">
        <v>6.49</v>
      </c>
      <c r="V31" s="151">
        <v>0</v>
      </c>
      <c r="W31" s="152">
        <v>0</v>
      </c>
      <c r="X31" s="108"/>
      <c r="Y31" s="132">
        <v>8.6999999999999993</v>
      </c>
      <c r="Z31" s="120">
        <v>5</v>
      </c>
      <c r="AA31" s="108">
        <v>5.94</v>
      </c>
      <c r="AB31" s="141">
        <v>0</v>
      </c>
      <c r="AC31" s="126">
        <v>0</v>
      </c>
      <c r="AD31" s="108"/>
      <c r="AE31" s="129">
        <v>3.5</v>
      </c>
      <c r="AF31" s="117">
        <v>6</v>
      </c>
      <c r="AG31" s="108">
        <v>6.54</v>
      </c>
      <c r="AH31" s="129">
        <v>1.6</v>
      </c>
      <c r="AI31" s="117">
        <v>5</v>
      </c>
      <c r="AJ31" s="108">
        <v>5.2</v>
      </c>
      <c r="AK31" s="130">
        <v>2.9</v>
      </c>
      <c r="AL31" s="118">
        <v>5</v>
      </c>
      <c r="AM31" s="108">
        <v>5.46</v>
      </c>
      <c r="AN31" s="130">
        <v>8.8000000000000007</v>
      </c>
      <c r="AO31" s="118">
        <v>3</v>
      </c>
      <c r="AP31" s="108">
        <v>3.94</v>
      </c>
      <c r="AQ31" s="168">
        <v>4.0999999999999996</v>
      </c>
      <c r="AR31" s="165">
        <v>5</v>
      </c>
      <c r="AS31" s="166">
        <v>5.61</v>
      </c>
      <c r="AT31" s="173">
        <v>1.6</v>
      </c>
      <c r="AU31" s="171">
        <v>5</v>
      </c>
      <c r="AV31">
        <v>5.2</v>
      </c>
    </row>
    <row r="32" spans="1:48" x14ac:dyDescent="0.3">
      <c r="A32" s="191"/>
      <c r="B32" s="169">
        <v>3</v>
      </c>
      <c r="C32" s="169" t="s">
        <v>69</v>
      </c>
      <c r="D32" s="169">
        <v>61</v>
      </c>
      <c r="F32" s="133">
        <v>0</v>
      </c>
      <c r="G32" s="109">
        <v>0</v>
      </c>
      <c r="H32" s="108"/>
      <c r="I32" s="133">
        <v>0</v>
      </c>
      <c r="J32" s="109">
        <v>0</v>
      </c>
      <c r="K32" s="108"/>
      <c r="L32" s="134">
        <v>4.5</v>
      </c>
      <c r="M32" s="110">
        <v>7</v>
      </c>
      <c r="N32" s="108">
        <v>7.65</v>
      </c>
      <c r="O32" s="134">
        <v>3.3</v>
      </c>
      <c r="P32" s="110">
        <v>5</v>
      </c>
      <c r="Q32" s="108">
        <v>5.52</v>
      </c>
      <c r="R32" s="149"/>
      <c r="S32" s="140">
        <v>2.5</v>
      </c>
      <c r="T32" s="111">
        <v>7</v>
      </c>
      <c r="U32" s="108">
        <v>7.4</v>
      </c>
      <c r="V32" s="140">
        <v>4.0999999999999996</v>
      </c>
      <c r="W32" s="111">
        <v>3</v>
      </c>
      <c r="X32" s="108">
        <v>3.61</v>
      </c>
      <c r="Y32" s="157">
        <v>0</v>
      </c>
      <c r="Z32" s="158">
        <v>0</v>
      </c>
      <c r="AA32" s="108"/>
      <c r="AB32" s="132">
        <v>2.5</v>
      </c>
      <c r="AC32" s="122">
        <v>6</v>
      </c>
      <c r="AD32" s="108">
        <v>6.4</v>
      </c>
      <c r="AE32" s="127">
        <v>9.1</v>
      </c>
      <c r="AF32" s="112">
        <v>6</v>
      </c>
      <c r="AG32" s="108">
        <v>6.96</v>
      </c>
      <c r="AH32" s="127">
        <v>7.3</v>
      </c>
      <c r="AI32" s="112">
        <v>5</v>
      </c>
      <c r="AJ32" s="108">
        <v>5.86</v>
      </c>
      <c r="AK32" s="128">
        <v>1.6</v>
      </c>
      <c r="AL32" s="113">
        <v>6</v>
      </c>
      <c r="AM32" s="108">
        <v>6.2</v>
      </c>
      <c r="AN32" s="128">
        <v>3.9</v>
      </c>
      <c r="AO32" s="113">
        <v>4</v>
      </c>
      <c r="AP32" s="108">
        <v>4.59</v>
      </c>
      <c r="AQ32" s="167">
        <v>1.7</v>
      </c>
      <c r="AR32" s="164">
        <v>6</v>
      </c>
      <c r="AS32" s="166">
        <v>5.23</v>
      </c>
      <c r="AT32" s="172">
        <v>2.4</v>
      </c>
      <c r="AU32" s="170">
        <v>5</v>
      </c>
      <c r="AV32">
        <v>5.38</v>
      </c>
    </row>
    <row r="33" spans="1:48" x14ac:dyDescent="0.3">
      <c r="A33" s="192"/>
      <c r="B33" s="169">
        <v>3</v>
      </c>
      <c r="C33" s="169" t="s">
        <v>70</v>
      </c>
      <c r="D33" s="169">
        <v>48</v>
      </c>
      <c r="F33" s="136">
        <v>0</v>
      </c>
      <c r="G33" s="114">
        <v>0</v>
      </c>
      <c r="H33" s="108"/>
      <c r="I33" s="136">
        <v>0</v>
      </c>
      <c r="J33" s="114">
        <v>0</v>
      </c>
      <c r="K33" s="108"/>
      <c r="L33" s="137">
        <v>6.6</v>
      </c>
      <c r="M33" s="115">
        <v>7</v>
      </c>
      <c r="N33" s="108">
        <v>7.82</v>
      </c>
      <c r="O33" s="137">
        <v>5.3</v>
      </c>
      <c r="P33" s="115">
        <v>5</v>
      </c>
      <c r="Q33" s="108">
        <v>5.72</v>
      </c>
      <c r="R33" s="149"/>
      <c r="S33" s="139">
        <v>3.3</v>
      </c>
      <c r="T33" s="116">
        <v>5</v>
      </c>
      <c r="U33" s="108">
        <v>5.52</v>
      </c>
      <c r="V33" s="143">
        <v>0</v>
      </c>
      <c r="W33" s="125">
        <v>0</v>
      </c>
      <c r="X33" s="108"/>
      <c r="Y33" s="132">
        <v>4.8</v>
      </c>
      <c r="Z33" s="120">
        <v>5</v>
      </c>
      <c r="AA33" s="108">
        <v>5.68</v>
      </c>
      <c r="AB33" s="141">
        <v>0</v>
      </c>
      <c r="AC33" s="126">
        <v>0</v>
      </c>
      <c r="AD33" s="108"/>
      <c r="AE33" s="129">
        <v>5.7</v>
      </c>
      <c r="AF33" s="117">
        <v>6</v>
      </c>
      <c r="AG33" s="108">
        <v>6.76</v>
      </c>
      <c r="AH33" s="129">
        <v>2</v>
      </c>
      <c r="AI33" s="117">
        <v>5</v>
      </c>
      <c r="AJ33" s="108">
        <v>5.3</v>
      </c>
      <c r="AK33" s="130">
        <v>3.9</v>
      </c>
      <c r="AL33" s="118">
        <v>5</v>
      </c>
      <c r="AM33" s="108">
        <v>5.59</v>
      </c>
      <c r="AN33" s="130">
        <v>8.1</v>
      </c>
      <c r="AO33" s="118">
        <v>3</v>
      </c>
      <c r="AP33" s="108">
        <v>3.91</v>
      </c>
      <c r="AQ33" s="168">
        <v>1.8</v>
      </c>
      <c r="AR33" s="165">
        <v>6</v>
      </c>
      <c r="AS33" s="166">
        <v>6.26</v>
      </c>
      <c r="AT33" s="173">
        <v>2.1</v>
      </c>
      <c r="AU33" s="171">
        <v>5</v>
      </c>
      <c r="AV33">
        <v>5.32</v>
      </c>
    </row>
    <row r="34" spans="1:48" x14ac:dyDescent="0.3">
      <c r="A34" s="191"/>
      <c r="B34" s="169">
        <v>3</v>
      </c>
      <c r="C34" s="169" t="s">
        <v>69</v>
      </c>
      <c r="D34" s="169">
        <v>46</v>
      </c>
      <c r="F34" s="133">
        <v>0</v>
      </c>
      <c r="G34" s="109">
        <v>0</v>
      </c>
      <c r="H34" s="108"/>
      <c r="I34" s="133">
        <v>0</v>
      </c>
      <c r="J34" s="109">
        <v>0</v>
      </c>
      <c r="K34" s="108"/>
      <c r="L34" s="134">
        <v>6.6</v>
      </c>
      <c r="M34" s="110">
        <v>7</v>
      </c>
      <c r="N34" s="108">
        <v>7.82</v>
      </c>
      <c r="O34" s="134">
        <v>7.8</v>
      </c>
      <c r="P34" s="110">
        <v>5</v>
      </c>
      <c r="Q34" s="108">
        <v>5.89</v>
      </c>
      <c r="R34" s="149"/>
      <c r="S34" s="140">
        <v>1.4</v>
      </c>
      <c r="T34" s="111">
        <v>3</v>
      </c>
      <c r="U34" s="108">
        <v>3.15</v>
      </c>
      <c r="V34" s="143">
        <v>0</v>
      </c>
      <c r="W34" s="125">
        <v>0</v>
      </c>
      <c r="X34" s="108"/>
      <c r="Y34" s="131">
        <v>2.6</v>
      </c>
      <c r="Z34" s="119">
        <v>5</v>
      </c>
      <c r="AA34" s="108">
        <v>5.42</v>
      </c>
      <c r="AB34" s="141">
        <v>0</v>
      </c>
      <c r="AC34" s="126">
        <v>0</v>
      </c>
      <c r="AD34" s="108"/>
      <c r="AE34" s="127">
        <v>7.1</v>
      </c>
      <c r="AF34" s="112">
        <v>6</v>
      </c>
      <c r="AG34" s="108">
        <v>6.85</v>
      </c>
      <c r="AH34" s="127">
        <v>3.4</v>
      </c>
      <c r="AI34" s="112">
        <v>5</v>
      </c>
      <c r="AJ34" s="108">
        <v>5.53</v>
      </c>
      <c r="AK34" s="128">
        <v>2.1</v>
      </c>
      <c r="AL34" s="113">
        <v>5</v>
      </c>
      <c r="AM34" s="108">
        <v>5.32</v>
      </c>
      <c r="AN34" s="128">
        <v>1</v>
      </c>
      <c r="AO34" s="113">
        <v>4</v>
      </c>
      <c r="AP34" s="108">
        <v>4</v>
      </c>
      <c r="AQ34" s="167">
        <v>1.6</v>
      </c>
      <c r="AR34" s="164">
        <v>6</v>
      </c>
      <c r="AS34" s="166">
        <v>6.2</v>
      </c>
      <c r="AT34" s="172">
        <v>3.2</v>
      </c>
      <c r="AU34" s="170">
        <v>5</v>
      </c>
      <c r="AV34">
        <v>5.51</v>
      </c>
    </row>
    <row r="35" spans="1:48" x14ac:dyDescent="0.3">
      <c r="A35" s="192"/>
      <c r="B35" s="169">
        <v>4</v>
      </c>
      <c r="C35" s="169" t="s">
        <v>70</v>
      </c>
      <c r="D35" s="169">
        <v>59</v>
      </c>
      <c r="F35" s="136">
        <v>0</v>
      </c>
      <c r="G35" s="114">
        <v>0</v>
      </c>
      <c r="H35" s="108"/>
      <c r="I35" s="136">
        <v>0</v>
      </c>
      <c r="J35" s="114">
        <v>0</v>
      </c>
      <c r="K35" s="108"/>
      <c r="L35" s="137">
        <v>0</v>
      </c>
      <c r="M35" s="115">
        <v>0</v>
      </c>
      <c r="N35" s="108"/>
      <c r="O35" s="137">
        <v>0</v>
      </c>
      <c r="P35" s="115">
        <v>0</v>
      </c>
      <c r="Q35" s="108"/>
      <c r="R35" s="149"/>
      <c r="S35" s="139">
        <v>0</v>
      </c>
      <c r="T35" s="116">
        <v>0</v>
      </c>
      <c r="U35" s="108"/>
      <c r="V35" s="139">
        <v>0</v>
      </c>
      <c r="W35" s="116">
        <v>0</v>
      </c>
      <c r="X35" s="108"/>
      <c r="Y35" s="132">
        <v>2.7</v>
      </c>
      <c r="Z35" s="120">
        <v>5</v>
      </c>
      <c r="AA35" s="108">
        <v>5.43</v>
      </c>
      <c r="AB35" s="132">
        <v>2.7</v>
      </c>
      <c r="AC35" s="122">
        <v>4</v>
      </c>
      <c r="AD35" s="108">
        <v>4.43</v>
      </c>
      <c r="AE35" s="129">
        <v>5.5</v>
      </c>
      <c r="AF35" s="117">
        <v>5</v>
      </c>
      <c r="AG35" s="108">
        <v>6.74</v>
      </c>
      <c r="AH35" s="129">
        <v>3.6</v>
      </c>
      <c r="AI35" s="117">
        <v>3</v>
      </c>
      <c r="AJ35" s="108">
        <v>3.56</v>
      </c>
      <c r="AK35" s="130">
        <v>5.0999999999999996</v>
      </c>
      <c r="AL35" s="118">
        <v>4</v>
      </c>
      <c r="AM35" s="108">
        <v>4.71</v>
      </c>
      <c r="AN35" s="130">
        <v>1.4</v>
      </c>
      <c r="AO35" s="118">
        <v>3</v>
      </c>
      <c r="AP35" s="108">
        <v>3.15</v>
      </c>
      <c r="AQ35" s="168">
        <v>1.3</v>
      </c>
      <c r="AR35" s="165">
        <v>5</v>
      </c>
      <c r="AS35" s="166">
        <v>5.1100000000000003</v>
      </c>
      <c r="AT35" s="173">
        <v>6.5</v>
      </c>
      <c r="AU35" s="171">
        <v>3</v>
      </c>
      <c r="AV35">
        <v>3.81</v>
      </c>
    </row>
    <row r="36" spans="1:48" x14ac:dyDescent="0.3">
      <c r="A36" s="191"/>
      <c r="B36" s="169">
        <v>4</v>
      </c>
      <c r="C36" s="169" t="s">
        <v>70</v>
      </c>
      <c r="D36" s="169">
        <v>62</v>
      </c>
      <c r="F36" s="133">
        <v>0</v>
      </c>
      <c r="G36" s="109">
        <v>0</v>
      </c>
      <c r="H36" s="108"/>
      <c r="I36" s="133">
        <v>0</v>
      </c>
      <c r="J36" s="109">
        <v>0</v>
      </c>
      <c r="K36" s="108"/>
      <c r="L36" s="134">
        <v>2.2999999999999998</v>
      </c>
      <c r="M36" s="110">
        <v>7</v>
      </c>
      <c r="N36" s="108">
        <v>7.36</v>
      </c>
      <c r="O36" s="134">
        <v>3.2</v>
      </c>
      <c r="P36" s="110">
        <v>5</v>
      </c>
      <c r="Q36" s="108">
        <v>5.51</v>
      </c>
      <c r="R36" s="149"/>
      <c r="S36" s="140">
        <v>2.1</v>
      </c>
      <c r="T36" s="111">
        <v>6</v>
      </c>
      <c r="U36" s="108">
        <v>6.32</v>
      </c>
      <c r="V36" s="140">
        <v>1.4</v>
      </c>
      <c r="W36" s="111">
        <v>3</v>
      </c>
      <c r="X36" s="108">
        <v>3.15</v>
      </c>
      <c r="Y36" s="131">
        <v>0</v>
      </c>
      <c r="Z36" s="119">
        <v>0</v>
      </c>
      <c r="AA36" s="108"/>
      <c r="AB36" s="132">
        <v>0</v>
      </c>
      <c r="AC36" s="122">
        <v>0</v>
      </c>
      <c r="AD36" s="108"/>
      <c r="AE36" s="127">
        <v>2.1</v>
      </c>
      <c r="AF36" s="112">
        <v>6</v>
      </c>
      <c r="AG36" s="108">
        <v>6.32</v>
      </c>
      <c r="AH36" s="127">
        <v>2.5</v>
      </c>
      <c r="AI36" s="112">
        <v>5</v>
      </c>
      <c r="AJ36" s="108">
        <v>5.4</v>
      </c>
      <c r="AK36" s="128">
        <v>6.9</v>
      </c>
      <c r="AL36" s="113">
        <v>4</v>
      </c>
      <c r="AM36" s="108">
        <v>4.84</v>
      </c>
      <c r="AN36" s="128">
        <v>2.1</v>
      </c>
      <c r="AO36" s="113">
        <v>3</v>
      </c>
      <c r="AP36" s="108">
        <v>3.32</v>
      </c>
      <c r="AQ36" s="167">
        <v>4.2</v>
      </c>
      <c r="AR36" s="164">
        <v>5</v>
      </c>
      <c r="AS36" s="166">
        <v>5.62</v>
      </c>
      <c r="AT36" s="172">
        <v>7.3</v>
      </c>
      <c r="AU36" s="170">
        <v>4</v>
      </c>
      <c r="AV36">
        <v>4.8600000000000003</v>
      </c>
    </row>
    <row r="37" spans="1:48" x14ac:dyDescent="0.3">
      <c r="A37" s="192"/>
      <c r="B37" s="169">
        <v>3</v>
      </c>
      <c r="C37" s="169" t="s">
        <v>69</v>
      </c>
      <c r="D37" s="169">
        <v>46</v>
      </c>
      <c r="F37" s="136">
        <v>0</v>
      </c>
      <c r="G37" s="114">
        <v>0</v>
      </c>
      <c r="H37" s="108"/>
      <c r="I37" s="136">
        <v>0</v>
      </c>
      <c r="J37" s="114">
        <v>0</v>
      </c>
      <c r="K37" s="108"/>
      <c r="L37" s="137">
        <v>1.5</v>
      </c>
      <c r="M37" s="115">
        <v>7</v>
      </c>
      <c r="N37" s="108">
        <v>7.18</v>
      </c>
      <c r="O37" s="137">
        <v>5.7</v>
      </c>
      <c r="P37" s="115">
        <v>5</v>
      </c>
      <c r="Q37" s="108">
        <v>5.76</v>
      </c>
      <c r="R37" s="149"/>
      <c r="S37" s="139">
        <v>6.9</v>
      </c>
      <c r="T37" s="116">
        <v>5</v>
      </c>
      <c r="U37" s="108">
        <v>5.84</v>
      </c>
      <c r="V37" s="143">
        <v>0</v>
      </c>
      <c r="W37" s="125">
        <v>0</v>
      </c>
      <c r="X37" s="108"/>
      <c r="Y37" s="132">
        <v>6.9</v>
      </c>
      <c r="Z37" s="120">
        <v>5</v>
      </c>
      <c r="AA37" s="108">
        <v>5.84</v>
      </c>
      <c r="AB37" s="141">
        <v>0</v>
      </c>
      <c r="AC37" s="126">
        <v>0</v>
      </c>
      <c r="AD37" s="108"/>
      <c r="AE37" s="129">
        <v>3.3</v>
      </c>
      <c r="AF37" s="117">
        <v>6</v>
      </c>
      <c r="AG37" s="108">
        <v>6.52</v>
      </c>
      <c r="AH37" s="129">
        <v>3</v>
      </c>
      <c r="AI37" s="117">
        <v>5</v>
      </c>
      <c r="AJ37" s="108">
        <v>5.48</v>
      </c>
      <c r="AK37" s="130">
        <v>6.8</v>
      </c>
      <c r="AL37" s="118">
        <v>4</v>
      </c>
      <c r="AM37" s="108">
        <v>4.83</v>
      </c>
      <c r="AN37" s="130">
        <v>5.9</v>
      </c>
      <c r="AO37" s="118">
        <v>3</v>
      </c>
      <c r="AP37" s="108">
        <v>3.77</v>
      </c>
      <c r="AQ37" s="168">
        <v>6.6</v>
      </c>
      <c r="AR37" s="165">
        <v>5</v>
      </c>
      <c r="AS37" s="166">
        <v>5.82</v>
      </c>
      <c r="AT37" s="173">
        <v>2.9</v>
      </c>
      <c r="AU37" s="171">
        <v>5</v>
      </c>
      <c r="AV37">
        <v>5.46</v>
      </c>
    </row>
    <row r="38" spans="1:48" x14ac:dyDescent="0.3">
      <c r="A38" s="191"/>
      <c r="B38" s="169">
        <v>3</v>
      </c>
      <c r="C38" s="169" t="s">
        <v>69</v>
      </c>
      <c r="D38" s="169">
        <v>60</v>
      </c>
      <c r="F38" s="133">
        <v>0</v>
      </c>
      <c r="G38" s="109">
        <v>0</v>
      </c>
      <c r="H38" s="108"/>
      <c r="I38" s="133">
        <v>0</v>
      </c>
      <c r="J38" s="109">
        <v>0</v>
      </c>
      <c r="K38" s="108"/>
      <c r="L38" s="134">
        <v>2.1</v>
      </c>
      <c r="M38" s="110">
        <v>7</v>
      </c>
      <c r="N38" s="108">
        <v>7.32</v>
      </c>
      <c r="O38" s="134">
        <v>9.1</v>
      </c>
      <c r="P38" s="110">
        <v>4</v>
      </c>
      <c r="Q38" s="108">
        <v>4.96</v>
      </c>
      <c r="R38" s="149"/>
      <c r="S38" s="140">
        <v>0</v>
      </c>
      <c r="T38" s="111">
        <v>0</v>
      </c>
      <c r="U38" s="108"/>
      <c r="V38" s="140">
        <v>0</v>
      </c>
      <c r="W38" s="111">
        <v>0</v>
      </c>
      <c r="X38" s="108"/>
      <c r="Y38" s="157">
        <v>0</v>
      </c>
      <c r="Z38" s="158">
        <v>0</v>
      </c>
      <c r="AA38" s="108"/>
      <c r="AB38" s="132">
        <v>6.3</v>
      </c>
      <c r="AC38" s="122">
        <v>5</v>
      </c>
      <c r="AD38" s="108">
        <v>5.8</v>
      </c>
      <c r="AE38" s="127">
        <v>1.6</v>
      </c>
      <c r="AF38" s="112">
        <v>7</v>
      </c>
      <c r="AG38" s="108">
        <v>7.2</v>
      </c>
      <c r="AH38" s="127">
        <v>1</v>
      </c>
      <c r="AI38" s="112">
        <v>4</v>
      </c>
      <c r="AJ38" s="108">
        <v>4</v>
      </c>
      <c r="AK38" s="128">
        <v>5.9</v>
      </c>
      <c r="AL38" s="113">
        <v>5</v>
      </c>
      <c r="AM38" s="108">
        <v>5.77</v>
      </c>
      <c r="AN38" s="128">
        <v>2.7</v>
      </c>
      <c r="AO38" s="113">
        <v>4</v>
      </c>
      <c r="AP38" s="108">
        <v>4.43</v>
      </c>
      <c r="AQ38" s="167">
        <v>1.4</v>
      </c>
      <c r="AR38" s="164">
        <v>7</v>
      </c>
      <c r="AS38" s="166">
        <v>7.15</v>
      </c>
      <c r="AT38" s="172">
        <v>5.5</v>
      </c>
      <c r="AU38" s="170">
        <v>5</v>
      </c>
      <c r="AV38">
        <v>5.74</v>
      </c>
    </row>
    <row r="39" spans="1:48" x14ac:dyDescent="0.3">
      <c r="A39" s="192"/>
      <c r="B39" s="169">
        <v>4</v>
      </c>
      <c r="C39" s="169" t="s">
        <v>70</v>
      </c>
      <c r="D39" s="169">
        <v>38</v>
      </c>
      <c r="F39" s="136">
        <v>0</v>
      </c>
      <c r="G39" s="114">
        <v>0</v>
      </c>
      <c r="H39" s="108"/>
      <c r="I39" s="136">
        <v>0</v>
      </c>
      <c r="J39" s="114">
        <v>0</v>
      </c>
      <c r="K39" s="108"/>
      <c r="L39" s="137">
        <v>4.5999999999999996</v>
      </c>
      <c r="M39" s="115">
        <v>2</v>
      </c>
      <c r="N39" s="108">
        <v>2.66</v>
      </c>
      <c r="O39" s="143">
        <v>0</v>
      </c>
      <c r="P39" s="125">
        <v>0</v>
      </c>
      <c r="Q39" s="108"/>
      <c r="R39" s="149"/>
      <c r="S39" s="139">
        <v>0</v>
      </c>
      <c r="T39" s="116">
        <v>0</v>
      </c>
      <c r="U39" s="108"/>
      <c r="V39" s="139">
        <v>0</v>
      </c>
      <c r="W39" s="116">
        <v>0</v>
      </c>
      <c r="X39" s="108"/>
      <c r="Y39" s="132">
        <v>3.3</v>
      </c>
      <c r="Z39" s="120">
        <v>5</v>
      </c>
      <c r="AA39" s="108">
        <v>5.52</v>
      </c>
      <c r="AB39" s="132">
        <v>5.0999999999999996</v>
      </c>
      <c r="AC39" s="122">
        <v>4</v>
      </c>
      <c r="AD39" s="108">
        <v>4.71</v>
      </c>
      <c r="AE39" s="129">
        <v>3.1</v>
      </c>
      <c r="AF39" s="117">
        <v>6</v>
      </c>
      <c r="AG39" s="108">
        <v>6.49</v>
      </c>
      <c r="AH39" s="129">
        <v>5.8</v>
      </c>
      <c r="AI39" s="117">
        <v>4</v>
      </c>
      <c r="AJ39" s="108">
        <v>4.76</v>
      </c>
      <c r="AK39" s="130">
        <v>1.3</v>
      </c>
      <c r="AL39" s="118">
        <v>4</v>
      </c>
      <c r="AM39" s="108">
        <v>4.1100000000000003</v>
      </c>
      <c r="AN39" s="130">
        <v>0</v>
      </c>
      <c r="AO39" s="118">
        <v>0</v>
      </c>
      <c r="AP39" s="108"/>
      <c r="AQ39" s="168">
        <v>1.9</v>
      </c>
      <c r="AR39" s="165">
        <v>5</v>
      </c>
      <c r="AS39" s="166">
        <v>5.28</v>
      </c>
      <c r="AT39" s="173">
        <v>1.3</v>
      </c>
      <c r="AU39" s="171">
        <v>4</v>
      </c>
      <c r="AV39">
        <v>4.1100000000000003</v>
      </c>
    </row>
    <row r="40" spans="1:48" x14ac:dyDescent="0.3">
      <c r="A40" s="191"/>
      <c r="B40" s="169">
        <v>3</v>
      </c>
      <c r="C40" s="169" t="s">
        <v>69</v>
      </c>
      <c r="D40" s="169">
        <v>49</v>
      </c>
      <c r="F40" s="133">
        <v>0</v>
      </c>
      <c r="G40" s="109">
        <v>0</v>
      </c>
      <c r="H40" s="108"/>
      <c r="I40" s="133">
        <v>0</v>
      </c>
      <c r="J40" s="109">
        <v>0</v>
      </c>
      <c r="K40" s="108"/>
      <c r="L40" s="134">
        <v>1.7</v>
      </c>
      <c r="M40" s="110">
        <v>8</v>
      </c>
      <c r="N40" s="108">
        <v>8.23</v>
      </c>
      <c r="O40" s="134">
        <v>3.5</v>
      </c>
      <c r="P40" s="110">
        <v>5</v>
      </c>
      <c r="Q40" s="108">
        <v>5.54</v>
      </c>
      <c r="R40" s="149"/>
      <c r="S40" s="140">
        <v>5.4</v>
      </c>
      <c r="T40" s="111">
        <v>6</v>
      </c>
      <c r="U40" s="108">
        <v>6.73</v>
      </c>
      <c r="V40" s="140">
        <v>1.2</v>
      </c>
      <c r="W40" s="111">
        <v>3</v>
      </c>
      <c r="X40" s="108">
        <v>3.08</v>
      </c>
      <c r="Y40" s="131">
        <v>0</v>
      </c>
      <c r="Z40" s="119">
        <v>0</v>
      </c>
      <c r="AA40" s="108"/>
      <c r="AB40" s="131">
        <v>0</v>
      </c>
      <c r="AC40" s="121">
        <v>0</v>
      </c>
      <c r="AD40" s="108"/>
      <c r="AE40" s="127">
        <v>2</v>
      </c>
      <c r="AF40" s="112">
        <v>7</v>
      </c>
      <c r="AG40" s="108">
        <v>7.3</v>
      </c>
      <c r="AH40" s="127">
        <v>1.8</v>
      </c>
      <c r="AI40" s="112">
        <v>5</v>
      </c>
      <c r="AJ40" s="108">
        <v>5.26</v>
      </c>
      <c r="AK40" s="128">
        <v>1</v>
      </c>
      <c r="AL40" s="113">
        <v>6</v>
      </c>
      <c r="AM40" s="108">
        <v>6</v>
      </c>
      <c r="AN40" s="128">
        <v>1.5</v>
      </c>
      <c r="AO40" s="113">
        <v>4</v>
      </c>
      <c r="AP40" s="108">
        <v>4.18</v>
      </c>
      <c r="AQ40" s="167">
        <v>5.4</v>
      </c>
      <c r="AR40" s="164">
        <v>6</v>
      </c>
      <c r="AS40" s="166">
        <v>6.73</v>
      </c>
      <c r="AT40" s="172">
        <v>1.7</v>
      </c>
      <c r="AU40" s="170">
        <v>5</v>
      </c>
      <c r="AV40">
        <v>5.23</v>
      </c>
    </row>
    <row r="41" spans="1:48" x14ac:dyDescent="0.3">
      <c r="A41" s="191"/>
      <c r="B41" s="169">
        <v>3</v>
      </c>
      <c r="C41" s="169" t="s">
        <v>70</v>
      </c>
      <c r="D41" s="169">
        <v>54</v>
      </c>
      <c r="F41" s="133">
        <v>0</v>
      </c>
      <c r="G41" s="109">
        <v>0</v>
      </c>
      <c r="H41" s="108"/>
      <c r="I41" s="133">
        <v>0</v>
      </c>
      <c r="J41" s="109">
        <v>0</v>
      </c>
      <c r="K41" s="108"/>
      <c r="L41" s="134">
        <v>3.9</v>
      </c>
      <c r="M41" s="110">
        <v>8</v>
      </c>
      <c r="N41" s="108">
        <v>8.59</v>
      </c>
      <c r="O41" s="134">
        <v>5.9</v>
      </c>
      <c r="P41" s="110">
        <v>5</v>
      </c>
      <c r="Q41" s="108">
        <v>5.77</v>
      </c>
      <c r="R41" s="149"/>
      <c r="S41" s="140">
        <v>7.9</v>
      </c>
      <c r="T41" s="111">
        <v>6</v>
      </c>
      <c r="U41" s="108">
        <v>6.9</v>
      </c>
      <c r="V41" s="143">
        <v>0</v>
      </c>
      <c r="W41" s="125">
        <v>0</v>
      </c>
      <c r="X41" s="108"/>
      <c r="Y41" s="131">
        <v>0</v>
      </c>
      <c r="Z41" s="119">
        <v>0</v>
      </c>
      <c r="AA41" s="108"/>
      <c r="AB41" s="131">
        <v>0</v>
      </c>
      <c r="AC41" s="121">
        <v>0</v>
      </c>
      <c r="AD41" s="108"/>
      <c r="AE41" s="127">
        <v>4.3</v>
      </c>
      <c r="AF41" s="112">
        <v>7</v>
      </c>
      <c r="AG41" s="108">
        <v>7.63</v>
      </c>
      <c r="AH41" s="127">
        <v>3.8</v>
      </c>
      <c r="AI41" s="112">
        <v>5</v>
      </c>
      <c r="AJ41" s="108">
        <v>5.58</v>
      </c>
      <c r="AK41" s="128">
        <v>9.1</v>
      </c>
      <c r="AL41" s="113">
        <v>5</v>
      </c>
      <c r="AM41" s="108">
        <v>5.96</v>
      </c>
      <c r="AN41" s="128">
        <v>3.4</v>
      </c>
      <c r="AO41" s="113">
        <v>4</v>
      </c>
      <c r="AP41" s="108">
        <v>4.53</v>
      </c>
      <c r="AQ41" s="167">
        <v>1.4</v>
      </c>
      <c r="AR41" s="164">
        <v>7</v>
      </c>
      <c r="AS41" s="166">
        <v>7.15</v>
      </c>
      <c r="AT41" s="172">
        <v>1.4</v>
      </c>
      <c r="AU41" s="170">
        <v>6</v>
      </c>
      <c r="AV41">
        <v>6.15</v>
      </c>
    </row>
    <row r="42" spans="1:48" x14ac:dyDescent="0.3">
      <c r="A42" s="192"/>
      <c r="B42" s="169">
        <v>4</v>
      </c>
      <c r="C42" s="169" t="s">
        <v>70</v>
      </c>
      <c r="D42" s="169">
        <v>58</v>
      </c>
      <c r="F42" s="136">
        <v>0</v>
      </c>
      <c r="G42" s="114">
        <v>0</v>
      </c>
      <c r="H42" s="108"/>
      <c r="I42" s="136">
        <v>0</v>
      </c>
      <c r="J42" s="114">
        <v>0</v>
      </c>
      <c r="K42" s="108"/>
      <c r="L42" s="137">
        <v>0</v>
      </c>
      <c r="M42" s="115">
        <v>0</v>
      </c>
      <c r="N42" s="108"/>
      <c r="O42" s="137">
        <v>0</v>
      </c>
      <c r="P42" s="115">
        <v>0</v>
      </c>
      <c r="Q42" s="108"/>
      <c r="R42" s="149"/>
      <c r="S42" s="139">
        <v>0</v>
      </c>
      <c r="T42" s="116">
        <v>0</v>
      </c>
      <c r="U42" s="108"/>
      <c r="V42" s="139">
        <v>0</v>
      </c>
      <c r="W42" s="116">
        <v>0</v>
      </c>
      <c r="X42" s="108"/>
      <c r="Y42" s="157">
        <v>0</v>
      </c>
      <c r="Z42" s="158">
        <v>0</v>
      </c>
      <c r="AA42" s="108"/>
      <c r="AB42" s="132">
        <v>5.3</v>
      </c>
      <c r="AC42" s="122">
        <v>5</v>
      </c>
      <c r="AD42" s="108">
        <v>5.72</v>
      </c>
      <c r="AE42" s="129">
        <v>3.8</v>
      </c>
      <c r="AF42" s="117">
        <v>7</v>
      </c>
      <c r="AG42" s="108">
        <v>7.6</v>
      </c>
      <c r="AH42" s="129">
        <v>1.7</v>
      </c>
      <c r="AI42" s="117">
        <v>5</v>
      </c>
      <c r="AJ42" s="108">
        <v>5.23</v>
      </c>
      <c r="AK42" s="130">
        <v>8.1999999999999993</v>
      </c>
      <c r="AL42" s="118">
        <v>5</v>
      </c>
      <c r="AM42" s="108">
        <v>5.91</v>
      </c>
      <c r="AN42" s="130">
        <v>1</v>
      </c>
      <c r="AO42" s="118">
        <v>4</v>
      </c>
      <c r="AP42" s="108">
        <v>4</v>
      </c>
      <c r="AQ42" s="168">
        <v>1</v>
      </c>
      <c r="AR42" s="165">
        <v>7</v>
      </c>
      <c r="AS42" s="166">
        <v>7</v>
      </c>
      <c r="AT42" s="173">
        <v>1</v>
      </c>
      <c r="AU42" s="171">
        <v>6</v>
      </c>
      <c r="AV42">
        <v>6</v>
      </c>
    </row>
    <row r="43" spans="1:48" x14ac:dyDescent="0.3">
      <c r="A43" s="191"/>
      <c r="B43" s="169">
        <v>3</v>
      </c>
      <c r="C43" s="169" t="s">
        <v>69</v>
      </c>
      <c r="D43" s="169">
        <v>50</v>
      </c>
      <c r="F43" s="133">
        <v>0</v>
      </c>
      <c r="G43" s="109">
        <v>0</v>
      </c>
      <c r="H43" s="108"/>
      <c r="I43" s="133">
        <v>0</v>
      </c>
      <c r="J43" s="109">
        <v>0</v>
      </c>
      <c r="K43" s="108"/>
      <c r="L43" s="134">
        <v>6</v>
      </c>
      <c r="M43" s="110">
        <v>7</v>
      </c>
      <c r="N43" s="108">
        <v>7.78</v>
      </c>
      <c r="O43" s="134">
        <v>1.2</v>
      </c>
      <c r="P43" s="110">
        <v>5</v>
      </c>
      <c r="Q43" s="108">
        <v>5.08</v>
      </c>
      <c r="R43" s="149"/>
      <c r="S43" s="140">
        <v>6.1</v>
      </c>
      <c r="T43" s="111">
        <v>6</v>
      </c>
      <c r="U43" s="108">
        <v>6.79</v>
      </c>
      <c r="V43" s="143">
        <v>0</v>
      </c>
      <c r="W43" s="125">
        <v>0</v>
      </c>
      <c r="X43" s="108"/>
      <c r="Y43" s="157">
        <v>0</v>
      </c>
      <c r="Z43" s="158">
        <v>0</v>
      </c>
      <c r="AA43" s="108"/>
      <c r="AB43" s="132">
        <v>7.5</v>
      </c>
      <c r="AC43" s="122">
        <v>5</v>
      </c>
      <c r="AD43" s="108">
        <v>5.88</v>
      </c>
      <c r="AE43" s="127">
        <v>9.8000000000000007</v>
      </c>
      <c r="AF43" s="112">
        <v>6</v>
      </c>
      <c r="AG43" s="108">
        <v>6.99</v>
      </c>
      <c r="AH43" s="127">
        <v>1.6</v>
      </c>
      <c r="AI43" s="112">
        <v>5</v>
      </c>
      <c r="AJ43" s="108">
        <v>5.2</v>
      </c>
      <c r="AK43" s="128">
        <v>1.1000000000000001</v>
      </c>
      <c r="AL43" s="113">
        <v>6</v>
      </c>
      <c r="AM43" s="108">
        <v>6.04</v>
      </c>
      <c r="AN43" s="128">
        <v>1.4</v>
      </c>
      <c r="AO43" s="113">
        <v>4</v>
      </c>
      <c r="AP43" s="108">
        <v>4.1500000000000004</v>
      </c>
      <c r="AQ43" s="167">
        <v>2.5</v>
      </c>
      <c r="AR43" s="164">
        <v>6</v>
      </c>
      <c r="AS43" s="166">
        <v>6.4</v>
      </c>
      <c r="AT43" s="172">
        <v>6.8</v>
      </c>
      <c r="AU43" s="170">
        <v>5</v>
      </c>
      <c r="AV43">
        <v>5.83</v>
      </c>
    </row>
    <row r="44" spans="1:48" x14ac:dyDescent="0.3">
      <c r="A44" s="192"/>
      <c r="B44" s="169">
        <v>3</v>
      </c>
      <c r="C44" s="169" t="s">
        <v>70</v>
      </c>
      <c r="D44" s="169">
        <v>26</v>
      </c>
      <c r="F44" s="136">
        <v>0</v>
      </c>
      <c r="G44" s="114">
        <v>0</v>
      </c>
      <c r="H44" s="108"/>
      <c r="I44" s="136">
        <v>0</v>
      </c>
      <c r="J44" s="114">
        <v>0</v>
      </c>
      <c r="K44" s="108"/>
      <c r="L44" s="137">
        <v>1.1000000000000001</v>
      </c>
      <c r="M44" s="115">
        <v>8</v>
      </c>
      <c r="N44" s="108">
        <v>8.0399999999999991</v>
      </c>
      <c r="O44" s="137">
        <v>9</v>
      </c>
      <c r="P44" s="115">
        <v>5</v>
      </c>
      <c r="Q44" s="108">
        <v>5.95</v>
      </c>
      <c r="R44" s="149"/>
      <c r="S44" s="139">
        <v>2.4</v>
      </c>
      <c r="T44" s="116">
        <v>7</v>
      </c>
      <c r="U44" s="108">
        <v>7.38</v>
      </c>
      <c r="V44" s="139">
        <v>4.7</v>
      </c>
      <c r="W44" s="116">
        <v>3</v>
      </c>
      <c r="X44" s="108"/>
      <c r="Y44" s="132">
        <v>1.6</v>
      </c>
      <c r="Z44" s="120">
        <v>6</v>
      </c>
      <c r="AA44" s="108">
        <v>6.2</v>
      </c>
      <c r="AB44" s="141">
        <v>0</v>
      </c>
      <c r="AC44" s="126">
        <v>0</v>
      </c>
      <c r="AD44" s="108"/>
      <c r="AE44" s="129">
        <v>2.2999999999999998</v>
      </c>
      <c r="AF44" s="117">
        <v>7</v>
      </c>
      <c r="AG44" s="108">
        <v>7.36</v>
      </c>
      <c r="AH44" s="129">
        <v>6.7</v>
      </c>
      <c r="AI44" s="117">
        <v>5</v>
      </c>
      <c r="AJ44" s="108">
        <v>5.83</v>
      </c>
      <c r="AK44" s="130">
        <v>6.4</v>
      </c>
      <c r="AL44" s="118">
        <v>5</v>
      </c>
      <c r="AM44" s="108">
        <v>5.81</v>
      </c>
      <c r="AN44" s="130">
        <v>1.5</v>
      </c>
      <c r="AO44" s="118">
        <v>4</v>
      </c>
      <c r="AP44" s="108">
        <v>4.18</v>
      </c>
      <c r="AQ44" s="168">
        <v>1.8</v>
      </c>
      <c r="AR44" s="165">
        <v>6</v>
      </c>
      <c r="AS44" s="166">
        <v>6.26</v>
      </c>
      <c r="AT44" s="173">
        <v>2.1</v>
      </c>
      <c r="AU44" s="171">
        <v>5</v>
      </c>
      <c r="AV44">
        <v>5.32</v>
      </c>
    </row>
    <row r="45" spans="1:48" x14ac:dyDescent="0.3">
      <c r="A45" s="191"/>
      <c r="B45" s="169">
        <v>4</v>
      </c>
      <c r="C45" s="169" t="s">
        <v>69</v>
      </c>
      <c r="D45" s="169">
        <v>67</v>
      </c>
      <c r="F45" s="133">
        <v>2.5</v>
      </c>
      <c r="G45" s="109">
        <v>4</v>
      </c>
      <c r="H45" s="108">
        <v>4.4000000000000004</v>
      </c>
      <c r="I45" s="142">
        <v>0</v>
      </c>
      <c r="J45" s="144">
        <v>0</v>
      </c>
      <c r="K45" s="108"/>
      <c r="L45" s="134">
        <v>1.1000000000000001</v>
      </c>
      <c r="M45" s="110">
        <v>8</v>
      </c>
      <c r="N45" s="108">
        <v>8.0399999999999991</v>
      </c>
      <c r="O45" s="134">
        <v>5.7</v>
      </c>
      <c r="P45" s="110">
        <v>5</v>
      </c>
      <c r="Q45" s="108">
        <v>5.76</v>
      </c>
      <c r="R45" s="149"/>
      <c r="S45" s="140">
        <v>5.5</v>
      </c>
      <c r="T45" s="111">
        <v>6</v>
      </c>
      <c r="U45" s="108">
        <v>6.74</v>
      </c>
      <c r="V45" s="151">
        <v>0</v>
      </c>
      <c r="W45" s="152">
        <v>0</v>
      </c>
      <c r="X45" s="108"/>
      <c r="Y45" s="131">
        <v>0</v>
      </c>
      <c r="Z45" s="119">
        <v>0</v>
      </c>
      <c r="AA45" s="108"/>
      <c r="AB45" s="131">
        <v>0</v>
      </c>
      <c r="AC45" s="121">
        <v>0</v>
      </c>
      <c r="AD45" s="108"/>
      <c r="AE45" s="127">
        <v>2.1</v>
      </c>
      <c r="AF45" s="112">
        <v>7</v>
      </c>
      <c r="AG45" s="108">
        <v>7.32</v>
      </c>
      <c r="AH45" s="127">
        <v>4.2</v>
      </c>
      <c r="AI45" s="112">
        <v>5</v>
      </c>
      <c r="AJ45" s="108">
        <v>5.62</v>
      </c>
      <c r="AK45" s="128">
        <v>9.5</v>
      </c>
      <c r="AL45" s="113">
        <v>5</v>
      </c>
      <c r="AM45" s="108">
        <v>5.98</v>
      </c>
      <c r="AN45" s="128">
        <v>2.2000000000000002</v>
      </c>
      <c r="AO45" s="113">
        <v>4</v>
      </c>
      <c r="AP45" s="108">
        <v>4.34</v>
      </c>
      <c r="AQ45" s="167">
        <v>4.2</v>
      </c>
      <c r="AR45" s="164">
        <v>6</v>
      </c>
      <c r="AS45" s="166">
        <v>6.62</v>
      </c>
      <c r="AT45" s="172">
        <v>9.1999999999999993</v>
      </c>
      <c r="AU45" s="170">
        <v>5</v>
      </c>
      <c r="AV45">
        <v>5.96</v>
      </c>
    </row>
    <row r="46" spans="1:48" x14ac:dyDescent="0.3">
      <c r="A46" s="192"/>
      <c r="B46" s="169">
        <v>4</v>
      </c>
      <c r="C46" s="169" t="s">
        <v>70</v>
      </c>
      <c r="D46" s="169">
        <v>30</v>
      </c>
      <c r="F46" s="136">
        <v>1.1000000000000001</v>
      </c>
      <c r="G46" s="114">
        <v>8</v>
      </c>
      <c r="H46" s="108">
        <v>8.0399999999999991</v>
      </c>
      <c r="I46" s="136">
        <v>9.1</v>
      </c>
      <c r="J46" s="114">
        <v>6</v>
      </c>
      <c r="K46" s="108">
        <v>6.96</v>
      </c>
      <c r="L46" s="137">
        <v>5.3</v>
      </c>
      <c r="M46" s="115">
        <v>6</v>
      </c>
      <c r="N46" s="108">
        <v>6.72</v>
      </c>
      <c r="O46" s="137">
        <v>7.8</v>
      </c>
      <c r="P46" s="115">
        <v>4</v>
      </c>
      <c r="Q46" s="108">
        <v>4.9800000000000004</v>
      </c>
      <c r="R46" s="149"/>
      <c r="S46" s="139">
        <v>2</v>
      </c>
      <c r="T46" s="116">
        <v>6</v>
      </c>
      <c r="U46" s="108">
        <v>6.3</v>
      </c>
      <c r="V46" s="143">
        <v>0</v>
      </c>
      <c r="W46" s="125">
        <v>0</v>
      </c>
      <c r="X46" s="108"/>
      <c r="Y46" s="132">
        <v>2.2000000000000002</v>
      </c>
      <c r="Z46" s="120">
        <v>5</v>
      </c>
      <c r="AA46" s="108">
        <v>5.34</v>
      </c>
      <c r="AB46" s="132">
        <v>4.2</v>
      </c>
      <c r="AC46" s="122">
        <v>5</v>
      </c>
      <c r="AD46" s="108">
        <v>5.62</v>
      </c>
      <c r="AE46" s="129">
        <v>1.1000000000000001</v>
      </c>
      <c r="AF46" s="117">
        <v>6</v>
      </c>
      <c r="AG46" s="108">
        <v>6.04</v>
      </c>
      <c r="AH46" s="129">
        <v>1.9</v>
      </c>
      <c r="AI46" s="117">
        <v>5</v>
      </c>
      <c r="AJ46" s="108">
        <v>5.28</v>
      </c>
      <c r="AK46" s="130">
        <v>4.0999999999999996</v>
      </c>
      <c r="AL46" s="118">
        <v>4</v>
      </c>
      <c r="AM46" s="108">
        <v>4.6100000000000003</v>
      </c>
      <c r="AN46" s="130">
        <v>7.1</v>
      </c>
      <c r="AO46" s="118">
        <v>3</v>
      </c>
      <c r="AP46" s="108">
        <v>3.85</v>
      </c>
      <c r="AQ46" s="168">
        <v>2.1</v>
      </c>
      <c r="AR46" s="165">
        <v>5</v>
      </c>
      <c r="AS46" s="166">
        <v>5.32</v>
      </c>
      <c r="AT46" s="173">
        <v>4.4000000000000004</v>
      </c>
      <c r="AU46" s="171">
        <v>4</v>
      </c>
      <c r="AV46">
        <v>4.6399999999999997</v>
      </c>
    </row>
    <row r="47" spans="1:48" x14ac:dyDescent="0.3">
      <c r="A47" s="191"/>
      <c r="B47" s="169">
        <v>3</v>
      </c>
      <c r="C47" s="169" t="s">
        <v>70</v>
      </c>
      <c r="D47" s="169">
        <v>38</v>
      </c>
      <c r="F47" s="133">
        <v>0</v>
      </c>
      <c r="G47" s="109">
        <v>0</v>
      </c>
      <c r="H47" s="108"/>
      <c r="I47" s="133">
        <v>0</v>
      </c>
      <c r="J47" s="109">
        <v>0</v>
      </c>
      <c r="K47" s="108"/>
      <c r="L47" s="134">
        <v>0</v>
      </c>
      <c r="M47" s="110">
        <v>0</v>
      </c>
      <c r="N47" s="108"/>
      <c r="O47" s="134">
        <v>0</v>
      </c>
      <c r="P47" s="110">
        <v>0</v>
      </c>
      <c r="Q47" s="108"/>
      <c r="R47" s="149"/>
      <c r="S47" s="140">
        <v>9.1999999999999993</v>
      </c>
      <c r="T47" s="111">
        <v>6</v>
      </c>
      <c r="U47" s="108">
        <v>6.96</v>
      </c>
      <c r="V47" s="140">
        <v>1.4</v>
      </c>
      <c r="W47" s="111">
        <v>3</v>
      </c>
      <c r="X47" s="108">
        <v>3.15</v>
      </c>
      <c r="Y47" s="131">
        <v>3.8</v>
      </c>
      <c r="Z47" s="119">
        <v>5</v>
      </c>
      <c r="AA47" s="108">
        <v>5.58</v>
      </c>
      <c r="AB47" s="131">
        <v>1.3</v>
      </c>
      <c r="AC47" s="121">
        <v>5</v>
      </c>
      <c r="AD47" s="108">
        <v>5.1100000000000003</v>
      </c>
      <c r="AE47" s="127">
        <v>5.0999999999999996</v>
      </c>
      <c r="AF47" s="112">
        <v>6</v>
      </c>
      <c r="AG47" s="108">
        <v>6.7</v>
      </c>
      <c r="AH47" s="127">
        <v>4.4000000000000004</v>
      </c>
      <c r="AI47" s="112">
        <v>5</v>
      </c>
      <c r="AJ47" s="108">
        <v>5.64</v>
      </c>
      <c r="AK47" s="128">
        <v>1.7</v>
      </c>
      <c r="AL47" s="113">
        <v>5</v>
      </c>
      <c r="AM47" s="108">
        <v>5.23</v>
      </c>
      <c r="AN47" s="128">
        <v>3.6</v>
      </c>
      <c r="AO47" s="113">
        <v>4</v>
      </c>
      <c r="AP47" s="108">
        <v>4.5599999999999996</v>
      </c>
      <c r="AQ47" s="167">
        <v>4.2</v>
      </c>
      <c r="AR47" s="164">
        <v>5</v>
      </c>
      <c r="AS47" s="166">
        <v>5.62</v>
      </c>
      <c r="AT47" s="172">
        <v>4.3</v>
      </c>
      <c r="AU47" s="170">
        <v>5</v>
      </c>
      <c r="AV47">
        <v>5.63</v>
      </c>
    </row>
    <row r="48" spans="1:48" x14ac:dyDescent="0.3">
      <c r="A48" s="192"/>
      <c r="B48" s="169">
        <v>3</v>
      </c>
      <c r="C48" s="169" t="s">
        <v>69</v>
      </c>
      <c r="D48" s="169">
        <v>44</v>
      </c>
      <c r="F48" s="136">
        <v>0</v>
      </c>
      <c r="G48" s="114">
        <v>0</v>
      </c>
      <c r="H48" s="108"/>
      <c r="I48" s="136">
        <v>0</v>
      </c>
      <c r="J48" s="114">
        <v>0</v>
      </c>
      <c r="K48" s="108"/>
      <c r="L48" s="137">
        <v>0</v>
      </c>
      <c r="M48" s="115">
        <v>0</v>
      </c>
      <c r="N48" s="108"/>
      <c r="O48" s="137">
        <v>0</v>
      </c>
      <c r="P48" s="115">
        <v>0</v>
      </c>
      <c r="Q48" s="108"/>
      <c r="R48" s="149"/>
      <c r="S48" s="139">
        <v>1.4</v>
      </c>
      <c r="T48" s="116">
        <v>7</v>
      </c>
      <c r="U48" s="108">
        <v>7.15</v>
      </c>
      <c r="V48" s="139">
        <v>3.5</v>
      </c>
      <c r="W48" s="116">
        <v>3</v>
      </c>
      <c r="X48" s="108"/>
      <c r="Y48" s="132">
        <v>9.5</v>
      </c>
      <c r="Z48" s="120">
        <v>5</v>
      </c>
      <c r="AA48" s="108">
        <v>5.98</v>
      </c>
      <c r="AB48" s="132">
        <v>1.5</v>
      </c>
      <c r="AC48" s="122">
        <v>5</v>
      </c>
      <c r="AD48" s="108">
        <v>5.18</v>
      </c>
      <c r="AE48" s="129">
        <v>1.6</v>
      </c>
      <c r="AF48" s="117">
        <v>7</v>
      </c>
      <c r="AG48" s="108">
        <v>7.2</v>
      </c>
      <c r="AH48" s="129">
        <v>6</v>
      </c>
      <c r="AI48" s="117">
        <v>5</v>
      </c>
      <c r="AJ48" s="108">
        <v>5.78</v>
      </c>
      <c r="AK48" s="130">
        <v>9</v>
      </c>
      <c r="AL48" s="118">
        <v>4</v>
      </c>
      <c r="AM48" s="108">
        <v>4.95</v>
      </c>
      <c r="AN48" s="130">
        <v>4.0999999999999996</v>
      </c>
      <c r="AO48" s="118">
        <v>3</v>
      </c>
      <c r="AP48" s="108">
        <v>3.61</v>
      </c>
      <c r="AQ48" s="168">
        <v>2.2000000000000002</v>
      </c>
      <c r="AR48" s="165">
        <v>6</v>
      </c>
      <c r="AS48" s="166">
        <v>6.34</v>
      </c>
      <c r="AT48" s="173">
        <v>4.5999999999999996</v>
      </c>
      <c r="AU48" s="171">
        <v>5</v>
      </c>
      <c r="AV48">
        <v>5.66</v>
      </c>
    </row>
    <row r="49" spans="1:48" x14ac:dyDescent="0.3">
      <c r="A49" s="191"/>
      <c r="B49" s="169">
        <v>2</v>
      </c>
      <c r="C49" s="169" t="s">
        <v>69</v>
      </c>
      <c r="D49" s="169">
        <v>59</v>
      </c>
      <c r="F49" s="133">
        <v>0</v>
      </c>
      <c r="G49" s="109">
        <v>0</v>
      </c>
      <c r="H49" s="108"/>
      <c r="I49" s="133">
        <v>0</v>
      </c>
      <c r="J49" s="109">
        <v>0</v>
      </c>
      <c r="K49" s="108"/>
      <c r="L49" s="134">
        <v>1</v>
      </c>
      <c r="M49" s="110">
        <v>3</v>
      </c>
      <c r="N49" s="108">
        <v>3</v>
      </c>
      <c r="O49" s="143">
        <v>0</v>
      </c>
      <c r="P49" s="125">
        <v>0</v>
      </c>
      <c r="Q49" s="108"/>
      <c r="R49" s="149"/>
      <c r="S49" s="140">
        <v>0</v>
      </c>
      <c r="T49" s="111">
        <v>0</v>
      </c>
      <c r="U49" s="108"/>
      <c r="V49" s="140">
        <v>0</v>
      </c>
      <c r="W49" s="111">
        <v>0</v>
      </c>
      <c r="X49" s="108"/>
      <c r="Y49" s="157">
        <v>0</v>
      </c>
      <c r="Z49" s="158">
        <v>0</v>
      </c>
      <c r="AA49" s="108"/>
      <c r="AB49" s="132">
        <v>1</v>
      </c>
      <c r="AC49" s="122">
        <v>6</v>
      </c>
      <c r="AD49" s="108">
        <v>6</v>
      </c>
      <c r="AE49" s="127">
        <v>2.4</v>
      </c>
      <c r="AF49" s="112">
        <v>7</v>
      </c>
      <c r="AG49" s="108">
        <v>7.38</v>
      </c>
      <c r="AH49" s="127">
        <v>3.3</v>
      </c>
      <c r="AI49" s="112">
        <v>5</v>
      </c>
      <c r="AJ49" s="108">
        <v>5.52</v>
      </c>
      <c r="AK49" s="128">
        <v>3.4</v>
      </c>
      <c r="AL49" s="113">
        <v>5</v>
      </c>
      <c r="AM49" s="108">
        <v>5.53</v>
      </c>
      <c r="AN49" s="128">
        <v>1.2</v>
      </c>
      <c r="AO49" s="113">
        <v>4</v>
      </c>
      <c r="AP49" s="108">
        <v>4.08</v>
      </c>
      <c r="AQ49" s="167">
        <v>3.9</v>
      </c>
      <c r="AR49" s="164">
        <v>6</v>
      </c>
      <c r="AS49" s="166">
        <v>6.59</v>
      </c>
      <c r="AT49" s="172">
        <v>4.5</v>
      </c>
      <c r="AU49" s="170">
        <v>5</v>
      </c>
      <c r="AV49">
        <v>5.65</v>
      </c>
    </row>
    <row r="50" spans="1:48" x14ac:dyDescent="0.3">
      <c r="A50" s="191"/>
      <c r="B50" s="169">
        <v>4</v>
      </c>
      <c r="C50" s="169" t="s">
        <v>70</v>
      </c>
      <c r="D50" s="169">
        <v>51</v>
      </c>
      <c r="F50" s="133">
        <v>0</v>
      </c>
      <c r="G50" s="109">
        <v>0</v>
      </c>
      <c r="H50" s="108"/>
      <c r="I50" s="133">
        <v>0</v>
      </c>
      <c r="J50" s="109">
        <v>0</v>
      </c>
      <c r="K50" s="108"/>
      <c r="L50" s="134">
        <v>1.1000000000000001</v>
      </c>
      <c r="M50" s="110">
        <v>8</v>
      </c>
      <c r="N50" s="108">
        <v>8.0399999999999991</v>
      </c>
      <c r="O50" s="134">
        <v>9</v>
      </c>
      <c r="P50" s="110">
        <v>5</v>
      </c>
      <c r="Q50" s="108">
        <v>5.95</v>
      </c>
      <c r="R50" s="149"/>
      <c r="S50" s="140">
        <v>6.6</v>
      </c>
      <c r="T50" s="111">
        <v>6</v>
      </c>
      <c r="U50" s="108">
        <v>6.82</v>
      </c>
      <c r="V50" s="140">
        <v>2.5</v>
      </c>
      <c r="W50" s="111">
        <v>3</v>
      </c>
      <c r="X50" s="108">
        <v>3.4</v>
      </c>
      <c r="Y50" s="157">
        <v>0</v>
      </c>
      <c r="Z50" s="158">
        <v>0</v>
      </c>
      <c r="AA50" s="108"/>
      <c r="AB50" s="132">
        <v>2.8</v>
      </c>
      <c r="AC50" s="122">
        <v>6</v>
      </c>
      <c r="AD50" s="108">
        <v>6.45</v>
      </c>
      <c r="AE50" s="127">
        <v>2.2999999999999998</v>
      </c>
      <c r="AF50" s="112">
        <v>7</v>
      </c>
      <c r="AG50" s="108">
        <v>7.36</v>
      </c>
      <c r="AH50" s="127">
        <v>6.5</v>
      </c>
      <c r="AI50" s="112">
        <v>5</v>
      </c>
      <c r="AJ50" s="108">
        <v>5.81</v>
      </c>
      <c r="AK50" s="128">
        <v>4.9000000000000004</v>
      </c>
      <c r="AL50" s="113">
        <v>5</v>
      </c>
      <c r="AM50" s="108">
        <v>5.69</v>
      </c>
      <c r="AN50" s="128">
        <v>1.3</v>
      </c>
      <c r="AO50" s="113">
        <v>4</v>
      </c>
      <c r="AP50" s="108">
        <v>4.1100000000000003</v>
      </c>
      <c r="AQ50" s="167">
        <v>5.4</v>
      </c>
      <c r="AR50" s="164">
        <v>6</v>
      </c>
      <c r="AS50" s="166">
        <v>6.73</v>
      </c>
      <c r="AT50" s="172">
        <v>9.3000000000000007</v>
      </c>
      <c r="AU50" s="170">
        <v>5</v>
      </c>
      <c r="AV50">
        <v>5.97</v>
      </c>
    </row>
    <row r="51" spans="1:48" x14ac:dyDescent="0.3">
      <c r="A51" s="191"/>
      <c r="B51" s="169">
        <v>4</v>
      </c>
      <c r="C51" s="169" t="s">
        <v>70</v>
      </c>
      <c r="D51" s="169">
        <v>44</v>
      </c>
      <c r="F51" s="133">
        <v>1.2</v>
      </c>
      <c r="G51" s="109">
        <v>7</v>
      </c>
      <c r="H51" s="108">
        <v>7.08</v>
      </c>
      <c r="I51" s="133">
        <v>1.3</v>
      </c>
      <c r="J51" s="109">
        <v>5</v>
      </c>
      <c r="K51" s="108">
        <v>5.1100000000000003</v>
      </c>
      <c r="L51" s="134">
        <v>5.5</v>
      </c>
      <c r="M51" s="110">
        <v>7</v>
      </c>
      <c r="N51" s="108">
        <v>7.74</v>
      </c>
      <c r="O51" s="134">
        <v>3.6</v>
      </c>
      <c r="P51" s="110">
        <v>5</v>
      </c>
      <c r="Q51" s="108">
        <v>5.56</v>
      </c>
      <c r="R51" s="149"/>
      <c r="S51" s="140">
        <v>6.9</v>
      </c>
      <c r="T51" s="111">
        <v>5</v>
      </c>
      <c r="U51" s="108">
        <v>5.84</v>
      </c>
      <c r="V51" s="143">
        <v>0</v>
      </c>
      <c r="W51" s="125">
        <v>0</v>
      </c>
      <c r="X51" s="108"/>
      <c r="Y51" s="131">
        <v>9.8000000000000007</v>
      </c>
      <c r="Z51" s="119">
        <v>5</v>
      </c>
      <c r="AA51" s="108">
        <v>5.99</v>
      </c>
      <c r="AB51" s="141">
        <v>0</v>
      </c>
      <c r="AC51" s="126">
        <v>0</v>
      </c>
      <c r="AD51" s="108"/>
      <c r="AE51" s="127">
        <v>1.6</v>
      </c>
      <c r="AF51" s="112">
        <v>7</v>
      </c>
      <c r="AG51" s="108">
        <v>7.2</v>
      </c>
      <c r="AH51" s="127">
        <v>3.2</v>
      </c>
      <c r="AI51" s="112">
        <v>5</v>
      </c>
      <c r="AJ51" s="108">
        <v>5.5</v>
      </c>
      <c r="AK51" s="128">
        <v>7.6</v>
      </c>
      <c r="AL51" s="113">
        <v>4</v>
      </c>
      <c r="AM51" s="108">
        <v>4.88</v>
      </c>
      <c r="AN51" s="143">
        <v>0</v>
      </c>
      <c r="AO51" s="125">
        <v>0</v>
      </c>
      <c r="AP51" s="108"/>
      <c r="AQ51" s="167">
        <v>2.7</v>
      </c>
      <c r="AR51" s="164">
        <v>6</v>
      </c>
      <c r="AS51" s="166">
        <v>6.43</v>
      </c>
      <c r="AT51" s="172">
        <v>1.7</v>
      </c>
      <c r="AU51" s="170">
        <v>5</v>
      </c>
      <c r="AV51">
        <v>5.23</v>
      </c>
    </row>
    <row r="52" spans="1:48" x14ac:dyDescent="0.3">
      <c r="A52" s="192"/>
      <c r="B52" s="169">
        <v>4</v>
      </c>
      <c r="C52" s="169" t="s">
        <v>70</v>
      </c>
      <c r="D52" s="169">
        <v>56</v>
      </c>
      <c r="F52" s="136">
        <v>0</v>
      </c>
      <c r="G52" s="114">
        <v>0</v>
      </c>
      <c r="H52" s="108"/>
      <c r="I52" s="136">
        <v>0</v>
      </c>
      <c r="J52" s="114">
        <v>0</v>
      </c>
      <c r="K52" s="108"/>
      <c r="L52" s="137">
        <v>0</v>
      </c>
      <c r="M52" s="115">
        <v>0</v>
      </c>
      <c r="N52" s="108"/>
      <c r="O52" s="137">
        <v>0</v>
      </c>
      <c r="P52" s="115">
        <v>0</v>
      </c>
      <c r="Q52" s="108"/>
      <c r="R52" s="149"/>
      <c r="S52" s="139">
        <v>0</v>
      </c>
      <c r="T52" s="116">
        <v>0</v>
      </c>
      <c r="U52" s="108"/>
      <c r="V52" s="139">
        <v>0</v>
      </c>
      <c r="W52" s="116">
        <v>0</v>
      </c>
      <c r="X52" s="108"/>
      <c r="Y52" s="132">
        <v>2.5</v>
      </c>
      <c r="Z52" s="120">
        <v>5</v>
      </c>
      <c r="AA52" s="108">
        <v>5.4</v>
      </c>
      <c r="AB52" s="132">
        <v>1</v>
      </c>
      <c r="AC52" s="122">
        <v>5</v>
      </c>
      <c r="AD52" s="108">
        <v>5</v>
      </c>
      <c r="AE52" s="129">
        <v>3.7</v>
      </c>
      <c r="AF52" s="117">
        <v>7</v>
      </c>
      <c r="AG52" s="108">
        <v>7.57</v>
      </c>
      <c r="AH52" s="129">
        <v>3.5</v>
      </c>
      <c r="AI52" s="117">
        <v>5</v>
      </c>
      <c r="AJ52" s="108">
        <v>5.54</v>
      </c>
      <c r="AK52" s="130">
        <v>2.8</v>
      </c>
      <c r="AL52" s="118">
        <v>6</v>
      </c>
      <c r="AM52" s="108">
        <v>6.45</v>
      </c>
      <c r="AN52" s="130">
        <v>2.6</v>
      </c>
      <c r="AO52" s="118">
        <v>4</v>
      </c>
      <c r="AP52" s="108">
        <v>4.41</v>
      </c>
      <c r="AQ52" s="168">
        <v>9.6999999999999993</v>
      </c>
      <c r="AR52" s="165">
        <v>6</v>
      </c>
      <c r="AS52" s="166">
        <v>6.99</v>
      </c>
      <c r="AT52" s="173">
        <v>8.6</v>
      </c>
      <c r="AU52" s="171">
        <v>5</v>
      </c>
      <c r="AV52">
        <v>5.93</v>
      </c>
    </row>
    <row r="53" spans="1:48" x14ac:dyDescent="0.3">
      <c r="A53" s="191"/>
      <c r="B53" s="169">
        <v>2</v>
      </c>
      <c r="C53" s="169" t="s">
        <v>69</v>
      </c>
      <c r="D53" s="169">
        <v>24</v>
      </c>
      <c r="F53" s="133">
        <v>0</v>
      </c>
      <c r="G53" s="109">
        <v>0</v>
      </c>
      <c r="H53" s="108"/>
      <c r="I53" s="133">
        <v>0</v>
      </c>
      <c r="J53" s="109">
        <v>0</v>
      </c>
      <c r="K53" s="108"/>
      <c r="L53" s="134">
        <v>1.3</v>
      </c>
      <c r="M53" s="110">
        <v>3</v>
      </c>
      <c r="N53" s="108">
        <v>3.11</v>
      </c>
      <c r="O53" s="143">
        <v>0</v>
      </c>
      <c r="P53" s="125">
        <v>0</v>
      </c>
      <c r="Q53" s="108"/>
      <c r="R53" s="149"/>
      <c r="S53" s="140">
        <v>0</v>
      </c>
      <c r="T53" s="111">
        <v>0</v>
      </c>
      <c r="U53" s="108"/>
      <c r="V53" s="140">
        <v>0</v>
      </c>
      <c r="W53" s="111">
        <v>0</v>
      </c>
      <c r="X53" s="108"/>
      <c r="Y53" s="131">
        <v>0</v>
      </c>
      <c r="Z53" s="119">
        <v>0</v>
      </c>
      <c r="AA53" s="108"/>
      <c r="AB53" s="131">
        <v>0</v>
      </c>
      <c r="AC53" s="121">
        <v>0</v>
      </c>
      <c r="AD53" s="108"/>
      <c r="AE53" s="127">
        <v>7.7</v>
      </c>
      <c r="AF53" s="112">
        <v>2</v>
      </c>
      <c r="AG53" s="108">
        <v>2.89</v>
      </c>
      <c r="AH53" s="143">
        <v>0</v>
      </c>
      <c r="AI53" s="125">
        <v>0</v>
      </c>
      <c r="AJ53" s="108"/>
      <c r="AK53" s="128">
        <v>8</v>
      </c>
      <c r="AL53" s="113">
        <v>5</v>
      </c>
      <c r="AM53" s="108">
        <v>5.9</v>
      </c>
      <c r="AN53" s="128">
        <v>3.7</v>
      </c>
      <c r="AO53" s="113">
        <v>4</v>
      </c>
      <c r="AP53" s="108">
        <v>4.57</v>
      </c>
      <c r="AQ53" s="167">
        <v>2.6</v>
      </c>
      <c r="AR53" s="164">
        <v>6</v>
      </c>
      <c r="AS53" s="166">
        <v>6.42</v>
      </c>
      <c r="AT53" s="172">
        <v>8.3000000000000007</v>
      </c>
      <c r="AU53" s="170">
        <v>5</v>
      </c>
      <c r="AV53">
        <v>5.92</v>
      </c>
    </row>
    <row r="54" spans="1:48" x14ac:dyDescent="0.3">
      <c r="A54" s="192"/>
      <c r="B54" s="169">
        <v>4</v>
      </c>
      <c r="C54" s="169" t="s">
        <v>70</v>
      </c>
      <c r="D54" s="169">
        <v>41</v>
      </c>
      <c r="F54" s="136">
        <v>2.2000000000000002</v>
      </c>
      <c r="G54" s="114">
        <v>6</v>
      </c>
      <c r="H54" s="108">
        <v>6.34</v>
      </c>
      <c r="I54" s="136">
        <v>1.1000000000000001</v>
      </c>
      <c r="J54" s="114">
        <v>4</v>
      </c>
      <c r="K54" s="108">
        <v>4.04</v>
      </c>
      <c r="L54" s="137">
        <v>4.8</v>
      </c>
      <c r="M54" s="115">
        <v>8</v>
      </c>
      <c r="N54" s="108">
        <v>8.68</v>
      </c>
      <c r="O54" s="137">
        <v>1.2</v>
      </c>
      <c r="P54" s="115">
        <v>6</v>
      </c>
      <c r="Q54" s="108">
        <v>6.08</v>
      </c>
      <c r="R54" s="149"/>
      <c r="S54" s="139">
        <v>0</v>
      </c>
      <c r="T54" s="116">
        <v>0</v>
      </c>
      <c r="U54" s="108"/>
      <c r="V54" s="139">
        <v>0</v>
      </c>
      <c r="W54" s="116">
        <v>0</v>
      </c>
      <c r="X54" s="108"/>
      <c r="Y54" s="132">
        <v>0</v>
      </c>
      <c r="Z54" s="120">
        <v>0</v>
      </c>
      <c r="AA54" s="108"/>
      <c r="AB54" s="132">
        <v>0</v>
      </c>
      <c r="AC54" s="122">
        <v>0</v>
      </c>
      <c r="AD54" s="108"/>
      <c r="AE54" s="129">
        <v>5.6</v>
      </c>
      <c r="AF54" s="117">
        <v>7</v>
      </c>
      <c r="AG54" s="108">
        <v>7.75</v>
      </c>
      <c r="AH54" s="129">
        <v>2.2999999999999998</v>
      </c>
      <c r="AI54" s="117">
        <v>4</v>
      </c>
      <c r="AJ54" s="108">
        <v>4.3600000000000003</v>
      </c>
      <c r="AK54" s="130">
        <v>1.1000000000000001</v>
      </c>
      <c r="AL54" s="118">
        <v>6</v>
      </c>
      <c r="AM54" s="108">
        <v>6.04</v>
      </c>
      <c r="AN54" s="130">
        <v>8.6</v>
      </c>
      <c r="AO54" s="118">
        <v>3</v>
      </c>
      <c r="AP54" s="108">
        <v>3.93</v>
      </c>
      <c r="AQ54" s="168">
        <v>2.9</v>
      </c>
      <c r="AR54" s="165">
        <v>6</v>
      </c>
      <c r="AS54" s="166">
        <v>6.46</v>
      </c>
      <c r="AT54" s="173">
        <v>3.3</v>
      </c>
      <c r="AU54" s="171">
        <v>5</v>
      </c>
      <c r="AV54">
        <v>5.52</v>
      </c>
    </row>
    <row r="55" spans="1:48" x14ac:dyDescent="0.3">
      <c r="A55" s="196"/>
      <c r="B55" s="197"/>
      <c r="C55" s="197"/>
      <c r="D55" s="197"/>
      <c r="G55" s="7"/>
      <c r="H55" s="1"/>
      <c r="I55" s="1"/>
      <c r="J55" s="1"/>
      <c r="K55" s="1"/>
      <c r="L55" s="1"/>
      <c r="M55" s="1"/>
      <c r="N55" s="1"/>
      <c r="O55" s="2"/>
      <c r="P55" s="8"/>
      <c r="Q55" s="1"/>
      <c r="R55" s="1"/>
      <c r="S55" s="1"/>
      <c r="T55" s="1"/>
    </row>
    <row r="56" spans="1:48" x14ac:dyDescent="0.3">
      <c r="F56" t="s">
        <v>22</v>
      </c>
      <c r="G56" s="7"/>
      <c r="H56" s="160">
        <f>AVERAGE(H5:H54)</f>
        <v>6.3372727272727269</v>
      </c>
      <c r="I56" s="1"/>
      <c r="J56" s="1"/>
      <c r="K56" s="160">
        <f>AVERAGE(K5:K54)</f>
        <v>5.395999999999999</v>
      </c>
      <c r="L56" s="1"/>
      <c r="M56" s="1"/>
      <c r="N56" s="160">
        <f>AVERAGE(N5:N54)</f>
        <v>6.8666666666666654</v>
      </c>
      <c r="O56" s="10"/>
      <c r="P56" s="10"/>
      <c r="Q56" s="160">
        <f>AVERAGE(Q5:Q54)</f>
        <v>5.4648000000000012</v>
      </c>
      <c r="R56" s="3"/>
      <c r="S56" s="3"/>
      <c r="T56" s="3"/>
      <c r="U56" s="160">
        <f>AVERAGE(U5:U54)</f>
        <v>5.8267741935483874</v>
      </c>
      <c r="X56" s="160">
        <f>AVERAGE(X5:X54)</f>
        <v>3.264444444444444</v>
      </c>
      <c r="AA56" s="160">
        <f>AVERAGE(AA5:AA54)</f>
        <v>5.4822727272727274</v>
      </c>
      <c r="AD56" s="160">
        <f>AVERAGE(AD5:AD54)</f>
        <v>5.590799999999998</v>
      </c>
      <c r="AG56" s="160">
        <f>AVERAGE(AG5:AG54)</f>
        <v>6.3193617021276598</v>
      </c>
      <c r="AJ56" s="160">
        <f>AVERAGE(AJ5:AJ54)</f>
        <v>5.26</v>
      </c>
      <c r="AM56" s="160">
        <f>AVERAGE(AM5:AM54)</f>
        <v>4.9531914893617026</v>
      </c>
      <c r="AP56" s="160">
        <f>AVERAGE(AP5:AP54)</f>
        <v>3.9779069767441877</v>
      </c>
      <c r="AS56" s="179">
        <f>AVERAGE(AS5:AS54)</f>
        <v>5.8920000000000003</v>
      </c>
      <c r="AV56" s="179">
        <f>AVERAGE(AV5:AV54)</f>
        <v>5.3203999999999994</v>
      </c>
    </row>
    <row r="57" spans="1:48" x14ac:dyDescent="0.3">
      <c r="F57" t="s">
        <v>0</v>
      </c>
      <c r="G57" s="1"/>
      <c r="H57" s="160">
        <f>STDEV(H5:H54)</f>
        <v>1.0434470845145105</v>
      </c>
      <c r="I57" s="1"/>
      <c r="J57" s="1"/>
      <c r="K57" s="160">
        <f>STDEV(K5:K54)</f>
        <v>1.1879319097583965</v>
      </c>
      <c r="L57" s="1"/>
      <c r="M57" s="1"/>
      <c r="N57" s="160">
        <f>STDEV(N5:N54)</f>
        <v>1.7101831588404872</v>
      </c>
      <c r="O57" s="10"/>
      <c r="P57" s="10"/>
      <c r="Q57" s="160">
        <f>STDEV(Q5:Q54)</f>
        <v>0.5406949232238083</v>
      </c>
      <c r="R57" s="3"/>
      <c r="S57" s="3"/>
      <c r="T57" s="3"/>
      <c r="U57" s="160">
        <f>STDEV(U5:U54)</f>
        <v>1.2910858145937318</v>
      </c>
      <c r="X57" s="160">
        <f>STDEV(X5:X54)</f>
        <v>0.19577481395158514</v>
      </c>
      <c r="AA57" s="160">
        <f>STDEV(AA5:AA54)</f>
        <v>0.74819103632683248</v>
      </c>
      <c r="AD57" s="160">
        <f>STDEV(AD5:AD54)</f>
        <v>0.66833699084619957</v>
      </c>
      <c r="AG57" s="160">
        <f>STDEV(AG5:AG54)</f>
        <v>1.3134097745535065</v>
      </c>
      <c r="AJ57" s="160">
        <f>STDEV(AJ5:AJ54)</f>
        <v>0.63698865410190075</v>
      </c>
      <c r="AM57" s="160">
        <f>STDEV(AM5:AM54)</f>
        <v>1.1557589382757358</v>
      </c>
      <c r="AP57" s="160">
        <f>STDEV(AP5:AP54)</f>
        <v>0.48384648362063465</v>
      </c>
      <c r="AS57" s="179">
        <f>STDEV(AS5:AS54)</f>
        <v>0.88714630779176795</v>
      </c>
      <c r="AV57" s="179">
        <f>STDEV(AV5:AV54)</f>
        <v>0.61245894489645569</v>
      </c>
    </row>
    <row r="58" spans="1:48" x14ac:dyDescent="0.3">
      <c r="F58" t="s">
        <v>21</v>
      </c>
      <c r="G58" s="9"/>
      <c r="H58" s="15">
        <f>_xlfn.T.TEST(H5:H54,K5:K54,2,2)</f>
        <v>6.8223235146747593E-2</v>
      </c>
      <c r="I58" s="4"/>
      <c r="J58" s="1"/>
      <c r="K58" s="1"/>
      <c r="L58" s="1"/>
      <c r="M58" s="4"/>
      <c r="N58" s="4">
        <f>_xlfn.T.TEST(N5:N54,Q5:Q54,2,2)</f>
        <v>2.4553445766154153E-4</v>
      </c>
      <c r="O58" s="11"/>
      <c r="P58" s="1"/>
      <c r="R58" s="1"/>
      <c r="S58" s="4"/>
      <c r="T58" s="1"/>
      <c r="U58" s="16">
        <f>_xlfn.T.TEST(U5:U54,X5:X54,2,2)</f>
        <v>8.2891373170430171E-7</v>
      </c>
      <c r="AA58" s="150">
        <f>_xlfn.T.TEST(AA5:AA54,AD5:AD54,2,2)</f>
        <v>0.60194278921055711</v>
      </c>
      <c r="AG58" s="107">
        <f>_xlfn.T.TEST(AG5:AG54,AJ5:AJ54,2,2)</f>
        <v>4.4263008722819739E-6</v>
      </c>
      <c r="AM58" s="16">
        <f>_xlfn.T.TEST(AM5:AM54,AP5:AP54,2,2)</f>
        <v>1.6737869037578601E-6</v>
      </c>
      <c r="AS58" s="176">
        <f>_xlfn.T.TEST(AS5:AS54,AV5:AV54,2,2)</f>
        <v>3.0006459600772723E-4</v>
      </c>
    </row>
    <row r="59" spans="1:48" x14ac:dyDescent="0.3">
      <c r="G59" s="1"/>
      <c r="H59" s="1"/>
      <c r="I59" s="1"/>
      <c r="J59" s="1"/>
      <c r="K59" s="1"/>
      <c r="L59" s="1"/>
      <c r="M59" s="1"/>
      <c r="N59" s="1"/>
      <c r="O59" s="2"/>
      <c r="P59" s="1"/>
      <c r="Q59" s="1"/>
      <c r="R59" s="1"/>
      <c r="S59" s="1"/>
      <c r="T59" s="1"/>
    </row>
    <row r="60" spans="1:48" x14ac:dyDescent="0.3">
      <c r="X60" t="s">
        <v>42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58"/>
  <sheetViews>
    <sheetView topLeftCell="A25" workbookViewId="0">
      <selection activeCell="D54" sqref="D54"/>
    </sheetView>
  </sheetViews>
  <sheetFormatPr defaultRowHeight="14.4" x14ac:dyDescent="0.3"/>
  <cols>
    <col min="1" max="1" width="8.88671875" style="169"/>
    <col min="2" max="4" width="9.109375" style="169" customWidth="1"/>
    <col min="7" max="7" width="11.6640625" customWidth="1"/>
    <col min="8" max="8" width="7.44140625" customWidth="1"/>
    <col min="32" max="32" width="12" bestFit="1" customWidth="1"/>
    <col min="38" max="38" width="12" bestFit="1" customWidth="1"/>
  </cols>
  <sheetData>
    <row r="1" spans="1:47" x14ac:dyDescent="0.3">
      <c r="B1" s="193" t="s">
        <v>66</v>
      </c>
      <c r="C1" s="193" t="s">
        <v>67</v>
      </c>
      <c r="D1" s="193" t="s">
        <v>68</v>
      </c>
    </row>
    <row r="2" spans="1:47" x14ac:dyDescent="0.3">
      <c r="A2" s="169" t="s">
        <v>71</v>
      </c>
      <c r="B2" s="169" t="s">
        <v>63</v>
      </c>
      <c r="C2" s="169" t="s">
        <v>64</v>
      </c>
      <c r="D2" s="169" t="s">
        <v>65</v>
      </c>
    </row>
    <row r="3" spans="1:47" x14ac:dyDescent="0.3">
      <c r="F3" s="87" t="s">
        <v>1</v>
      </c>
      <c r="G3" s="87"/>
      <c r="H3" s="87"/>
      <c r="I3" s="87" t="s">
        <v>2</v>
      </c>
      <c r="J3" s="87"/>
      <c r="K3" s="87"/>
      <c r="L3" s="87" t="s">
        <v>3</v>
      </c>
      <c r="M3" s="87"/>
      <c r="N3" s="87"/>
      <c r="O3" s="87"/>
      <c r="P3" s="87" t="s">
        <v>4</v>
      </c>
      <c r="Q3" s="87"/>
      <c r="R3" s="87" t="s">
        <v>5</v>
      </c>
      <c r="S3" s="87"/>
      <c r="T3" s="87"/>
      <c r="U3" s="87" t="s">
        <v>6</v>
      </c>
      <c r="V3" s="87"/>
      <c r="W3" s="87"/>
      <c r="X3" s="87" t="s">
        <v>7</v>
      </c>
      <c r="Y3" s="87"/>
      <c r="Z3" s="87"/>
      <c r="AA3" s="87" t="s">
        <v>8</v>
      </c>
      <c r="AB3" s="87"/>
      <c r="AC3" s="87"/>
      <c r="AD3" s="87" t="s">
        <v>9</v>
      </c>
      <c r="AE3" s="87"/>
      <c r="AF3" s="87"/>
      <c r="AG3" s="87" t="s">
        <v>10</v>
      </c>
      <c r="AH3" s="87"/>
      <c r="AI3" s="87"/>
      <c r="AJ3" s="87" t="s">
        <v>11</v>
      </c>
      <c r="AK3" s="87"/>
      <c r="AL3" s="87"/>
      <c r="AM3" s="87" t="s">
        <v>12</v>
      </c>
      <c r="AN3" s="87"/>
      <c r="AO3" s="87"/>
      <c r="AP3" s="87" t="s">
        <v>13</v>
      </c>
      <c r="AQ3" s="87"/>
      <c r="AR3" s="87"/>
      <c r="AS3" s="87" t="s">
        <v>14</v>
      </c>
      <c r="AT3" s="87"/>
      <c r="AU3" s="17"/>
    </row>
    <row r="4" spans="1:47" x14ac:dyDescent="0.3">
      <c r="F4" s="17"/>
      <c r="G4" s="17"/>
      <c r="H4" s="17" t="s">
        <v>15</v>
      </c>
      <c r="I4" s="17"/>
      <c r="J4" s="17"/>
      <c r="K4" s="17" t="s">
        <v>15</v>
      </c>
      <c r="L4" s="17"/>
      <c r="M4" s="17"/>
      <c r="N4" s="17" t="s">
        <v>15</v>
      </c>
      <c r="O4" s="17"/>
      <c r="P4" s="17"/>
      <c r="Q4" s="17" t="s">
        <v>15</v>
      </c>
      <c r="R4" s="17"/>
      <c r="S4" s="17"/>
      <c r="T4" s="17" t="s">
        <v>16</v>
      </c>
      <c r="U4" s="17"/>
      <c r="V4" s="17"/>
      <c r="W4" s="17" t="s">
        <v>15</v>
      </c>
      <c r="X4" s="17"/>
      <c r="Y4" s="17"/>
      <c r="Z4" s="17" t="s">
        <v>15</v>
      </c>
      <c r="AA4" s="17"/>
      <c r="AB4" s="17"/>
      <c r="AC4" s="17" t="s">
        <v>15</v>
      </c>
      <c r="AD4" s="17"/>
      <c r="AE4" s="17"/>
      <c r="AF4" s="17" t="s">
        <v>15</v>
      </c>
      <c r="AG4" s="17"/>
      <c r="AH4" s="17"/>
      <c r="AI4" s="17" t="s">
        <v>15</v>
      </c>
      <c r="AJ4" s="17"/>
      <c r="AK4" s="17"/>
      <c r="AL4" s="17" t="s">
        <v>15</v>
      </c>
      <c r="AM4" s="17"/>
      <c r="AN4" s="17"/>
      <c r="AO4" s="17" t="s">
        <v>15</v>
      </c>
      <c r="AP4" s="17"/>
      <c r="AQ4" s="17"/>
      <c r="AR4" s="17" t="s">
        <v>15</v>
      </c>
      <c r="AS4" s="17"/>
      <c r="AT4" s="17"/>
      <c r="AU4" s="17" t="s">
        <v>15</v>
      </c>
    </row>
    <row r="5" spans="1:47" x14ac:dyDescent="0.3">
      <c r="A5" s="194"/>
      <c r="B5" s="193">
        <v>3</v>
      </c>
      <c r="C5" s="193" t="s">
        <v>69</v>
      </c>
      <c r="D5" s="193">
        <v>55</v>
      </c>
      <c r="F5" s="19">
        <v>0</v>
      </c>
      <c r="G5" s="19">
        <v>0</v>
      </c>
      <c r="H5" s="17"/>
      <c r="I5" s="52">
        <v>0</v>
      </c>
      <c r="J5" s="19">
        <v>0</v>
      </c>
      <c r="K5" s="17"/>
      <c r="L5" s="18">
        <v>0</v>
      </c>
      <c r="M5" s="18">
        <v>0</v>
      </c>
      <c r="N5" s="17"/>
      <c r="O5" s="51">
        <v>0</v>
      </c>
      <c r="P5" s="18">
        <v>0</v>
      </c>
      <c r="Q5" s="17"/>
      <c r="R5" s="53">
        <v>8.1</v>
      </c>
      <c r="S5" s="30">
        <v>6</v>
      </c>
      <c r="T5" s="17">
        <v>6.91</v>
      </c>
      <c r="U5" s="53">
        <v>8.6999999999999993</v>
      </c>
      <c r="V5" s="30">
        <v>6</v>
      </c>
      <c r="W5" s="17">
        <v>6.94</v>
      </c>
      <c r="X5" s="41">
        <v>3</v>
      </c>
      <c r="Y5" s="21">
        <v>6</v>
      </c>
      <c r="Z5" s="17">
        <v>6.48</v>
      </c>
      <c r="AA5" s="41">
        <v>5.6</v>
      </c>
      <c r="AB5" s="21">
        <v>6</v>
      </c>
      <c r="AC5" s="17">
        <v>6.75</v>
      </c>
      <c r="AD5" s="49">
        <v>2.2999999999999998</v>
      </c>
      <c r="AE5" s="28">
        <v>5</v>
      </c>
      <c r="AF5" s="17">
        <v>5.36</v>
      </c>
      <c r="AG5" s="50">
        <v>8.1</v>
      </c>
      <c r="AH5" s="29">
        <v>6</v>
      </c>
      <c r="AI5" s="106">
        <v>6.9</v>
      </c>
      <c r="AJ5" s="42">
        <v>2.9</v>
      </c>
      <c r="AK5" s="22">
        <v>4</v>
      </c>
      <c r="AL5" s="17">
        <v>4.46</v>
      </c>
      <c r="AM5" s="42">
        <v>1.7</v>
      </c>
      <c r="AN5" s="22">
        <v>6</v>
      </c>
      <c r="AO5" s="17">
        <v>6.23</v>
      </c>
      <c r="AP5" s="43">
        <v>1.3</v>
      </c>
      <c r="AQ5" s="81">
        <v>5</v>
      </c>
      <c r="AR5" s="106">
        <v>5.1100000000000003</v>
      </c>
      <c r="AS5" s="43">
        <v>3.7</v>
      </c>
      <c r="AT5" s="81">
        <v>6</v>
      </c>
      <c r="AU5" s="17">
        <v>6.57</v>
      </c>
    </row>
    <row r="6" spans="1:47" x14ac:dyDescent="0.3">
      <c r="A6" s="195"/>
      <c r="B6" s="193">
        <v>4</v>
      </c>
      <c r="C6" s="193" t="s">
        <v>70</v>
      </c>
      <c r="D6" s="193">
        <v>54</v>
      </c>
      <c r="F6" s="64">
        <v>0</v>
      </c>
      <c r="G6" s="24">
        <v>0</v>
      </c>
      <c r="H6" s="17"/>
      <c r="I6" s="55">
        <v>0</v>
      </c>
      <c r="J6" s="24">
        <v>0</v>
      </c>
      <c r="K6" s="17"/>
      <c r="L6" s="63">
        <v>0</v>
      </c>
      <c r="M6" s="23">
        <v>0</v>
      </c>
      <c r="N6" s="17"/>
      <c r="O6" s="51">
        <v>0</v>
      </c>
      <c r="P6" s="18">
        <v>0</v>
      </c>
      <c r="Q6" s="17"/>
      <c r="R6" s="65">
        <v>7.7</v>
      </c>
      <c r="S6" s="31">
        <v>6</v>
      </c>
      <c r="T6" s="17">
        <v>6.89</v>
      </c>
      <c r="U6" s="56">
        <v>7.7</v>
      </c>
      <c r="V6" s="31">
        <v>6</v>
      </c>
      <c r="W6" s="99">
        <v>6.89</v>
      </c>
      <c r="X6" s="66">
        <v>3.7</v>
      </c>
      <c r="Y6" s="26">
        <v>6</v>
      </c>
      <c r="Z6" s="17">
        <v>6.57</v>
      </c>
      <c r="AA6" s="44">
        <v>1.5</v>
      </c>
      <c r="AB6" s="26">
        <v>6</v>
      </c>
      <c r="AC6" s="17">
        <v>6.18</v>
      </c>
      <c r="AD6" s="85">
        <v>7</v>
      </c>
      <c r="AE6" s="29">
        <v>4</v>
      </c>
      <c r="AF6" s="17">
        <v>4.8499999999999996</v>
      </c>
      <c r="AG6" s="50">
        <v>1.7</v>
      </c>
      <c r="AH6" s="29">
        <v>6</v>
      </c>
      <c r="AI6" s="106">
        <v>6.23</v>
      </c>
      <c r="AJ6" s="67">
        <v>2.6</v>
      </c>
      <c r="AK6" s="27">
        <v>5</v>
      </c>
      <c r="AL6" s="17">
        <v>5.41</v>
      </c>
      <c r="AM6" s="45">
        <v>9.1</v>
      </c>
      <c r="AN6" s="27">
        <v>5</v>
      </c>
      <c r="AO6" s="17">
        <v>5.96</v>
      </c>
      <c r="AP6" s="68">
        <v>4.8</v>
      </c>
      <c r="AQ6" s="82">
        <v>5</v>
      </c>
      <c r="AR6" s="106">
        <v>5.68</v>
      </c>
      <c r="AS6" s="46">
        <v>1.3</v>
      </c>
      <c r="AT6" s="82">
        <v>6</v>
      </c>
      <c r="AU6" s="17">
        <v>6.11</v>
      </c>
    </row>
    <row r="7" spans="1:47" x14ac:dyDescent="0.3">
      <c r="A7" s="194"/>
      <c r="B7" s="193">
        <v>3</v>
      </c>
      <c r="C7" s="193" t="s">
        <v>70</v>
      </c>
      <c r="D7" s="193">
        <v>53</v>
      </c>
      <c r="F7" s="70">
        <v>0</v>
      </c>
      <c r="G7" s="19">
        <v>0</v>
      </c>
      <c r="H7" s="17"/>
      <c r="I7" s="52">
        <v>0</v>
      </c>
      <c r="J7" s="19">
        <v>0</v>
      </c>
      <c r="K7" s="17"/>
      <c r="L7" s="69">
        <v>0</v>
      </c>
      <c r="M7" s="18">
        <v>0</v>
      </c>
      <c r="N7" s="17"/>
      <c r="O7" s="51">
        <v>0</v>
      </c>
      <c r="P7" s="18">
        <v>0</v>
      </c>
      <c r="Q7" s="17"/>
      <c r="R7" s="71">
        <v>3.8</v>
      </c>
      <c r="S7" s="30">
        <v>6</v>
      </c>
      <c r="T7" s="17">
        <v>6.58</v>
      </c>
      <c r="U7" s="53">
        <v>1.9</v>
      </c>
      <c r="V7" s="30">
        <v>6</v>
      </c>
      <c r="W7" s="17">
        <v>6.28</v>
      </c>
      <c r="X7" s="72">
        <v>1.2</v>
      </c>
      <c r="Y7" s="21">
        <v>7</v>
      </c>
      <c r="Z7" s="17">
        <v>7.08</v>
      </c>
      <c r="AA7" s="41">
        <v>8</v>
      </c>
      <c r="AB7" s="21">
        <v>6</v>
      </c>
      <c r="AC7" s="17">
        <v>6.9</v>
      </c>
      <c r="AD7" s="95">
        <v>0</v>
      </c>
      <c r="AE7" s="105">
        <v>0</v>
      </c>
      <c r="AF7" s="17"/>
      <c r="AG7" s="96">
        <v>4.4000000000000004</v>
      </c>
      <c r="AH7" s="97">
        <v>6</v>
      </c>
      <c r="AI7" s="106">
        <v>6.64</v>
      </c>
      <c r="AJ7" s="73">
        <v>5</v>
      </c>
      <c r="AK7" s="22">
        <v>5</v>
      </c>
      <c r="AL7" s="17">
        <v>5.7</v>
      </c>
      <c r="AM7" s="42">
        <v>7.4</v>
      </c>
      <c r="AN7" s="22">
        <v>6</v>
      </c>
      <c r="AO7" s="17">
        <v>6.86</v>
      </c>
      <c r="AP7" s="74">
        <v>2.1</v>
      </c>
      <c r="AQ7" s="81">
        <v>5</v>
      </c>
      <c r="AR7" s="106">
        <v>5.32</v>
      </c>
      <c r="AS7" s="43">
        <v>1.7</v>
      </c>
      <c r="AT7" s="81">
        <v>5</v>
      </c>
      <c r="AU7" s="17">
        <v>5.23</v>
      </c>
    </row>
    <row r="8" spans="1:47" x14ac:dyDescent="0.3">
      <c r="A8" s="195"/>
      <c r="B8" s="193">
        <v>4</v>
      </c>
      <c r="C8" s="193" t="s">
        <v>70</v>
      </c>
      <c r="D8" s="193">
        <v>18</v>
      </c>
      <c r="F8" s="64">
        <v>4.5</v>
      </c>
      <c r="G8" s="24">
        <v>2</v>
      </c>
      <c r="H8" s="17">
        <v>2.65</v>
      </c>
      <c r="I8" s="88">
        <v>0</v>
      </c>
      <c r="J8" s="89">
        <v>0</v>
      </c>
      <c r="K8" s="17"/>
      <c r="L8" s="63">
        <v>1.4</v>
      </c>
      <c r="M8" s="23">
        <v>9</v>
      </c>
      <c r="N8" s="17">
        <v>9.1999999999999993</v>
      </c>
      <c r="O8" s="54">
        <v>4.5999999999999996</v>
      </c>
      <c r="P8" s="23">
        <v>7</v>
      </c>
      <c r="Q8" s="17">
        <v>7.7</v>
      </c>
      <c r="R8" s="75">
        <v>4.5999999999999996</v>
      </c>
      <c r="S8" s="25">
        <v>6</v>
      </c>
      <c r="T8" s="17">
        <v>6.66</v>
      </c>
      <c r="U8" s="58">
        <v>1.2</v>
      </c>
      <c r="V8" s="25">
        <v>6</v>
      </c>
      <c r="W8" s="17">
        <v>6.08</v>
      </c>
      <c r="X8" s="66">
        <v>0</v>
      </c>
      <c r="Y8" s="26">
        <v>0</v>
      </c>
      <c r="Z8" s="17"/>
      <c r="AA8" s="44">
        <v>0</v>
      </c>
      <c r="AB8" s="26">
        <v>0</v>
      </c>
      <c r="AC8" s="17"/>
      <c r="AD8" s="95">
        <v>0</v>
      </c>
      <c r="AE8" s="105">
        <v>0</v>
      </c>
      <c r="AF8" s="17"/>
      <c r="AG8" s="96" t="s">
        <v>17</v>
      </c>
      <c r="AH8" s="97">
        <v>5</v>
      </c>
      <c r="AI8" s="106">
        <v>5.74</v>
      </c>
      <c r="AJ8" s="67">
        <v>2.7</v>
      </c>
      <c r="AK8" s="27">
        <v>4</v>
      </c>
      <c r="AL8" s="17">
        <v>4.43</v>
      </c>
      <c r="AM8" s="45">
        <v>2.2999999999999998</v>
      </c>
      <c r="AN8" s="27">
        <v>5</v>
      </c>
      <c r="AO8" s="17">
        <v>5.36</v>
      </c>
      <c r="AP8" s="68">
        <v>1.4</v>
      </c>
      <c r="AQ8" s="82">
        <v>6</v>
      </c>
      <c r="AR8" s="106">
        <v>6.15</v>
      </c>
      <c r="AS8" s="46">
        <v>4</v>
      </c>
      <c r="AT8" s="82">
        <v>6</v>
      </c>
      <c r="AU8" s="17">
        <v>6.6</v>
      </c>
    </row>
    <row r="9" spans="1:47" x14ac:dyDescent="0.3">
      <c r="A9" s="194"/>
      <c r="B9" s="193">
        <v>3</v>
      </c>
      <c r="C9" s="193" t="s">
        <v>69</v>
      </c>
      <c r="D9" s="193">
        <v>71</v>
      </c>
      <c r="F9" s="70">
        <v>0</v>
      </c>
      <c r="G9" s="19">
        <v>0</v>
      </c>
      <c r="H9" s="17"/>
      <c r="I9" s="52">
        <v>0</v>
      </c>
      <c r="J9" s="19">
        <v>0</v>
      </c>
      <c r="K9" s="17"/>
      <c r="L9" s="69">
        <v>0</v>
      </c>
      <c r="M9" s="18">
        <v>0</v>
      </c>
      <c r="N9" s="17"/>
      <c r="O9" s="51">
        <v>0</v>
      </c>
      <c r="P9" s="18">
        <v>0</v>
      </c>
      <c r="Q9" s="17"/>
      <c r="R9" s="76">
        <v>0</v>
      </c>
      <c r="S9" s="20">
        <v>0</v>
      </c>
      <c r="T9" s="17"/>
      <c r="U9" s="59">
        <v>0</v>
      </c>
      <c r="V9" s="20">
        <v>0</v>
      </c>
      <c r="W9" s="17"/>
      <c r="X9" s="72">
        <v>1.1000000000000001</v>
      </c>
      <c r="Y9" s="21">
        <v>5</v>
      </c>
      <c r="Z9" s="17">
        <v>5.04</v>
      </c>
      <c r="AA9" s="41">
        <v>2.2000000000000002</v>
      </c>
      <c r="AB9" s="21">
        <v>5</v>
      </c>
      <c r="AC9" s="17">
        <v>5.34</v>
      </c>
      <c r="AD9" s="86">
        <v>0</v>
      </c>
      <c r="AE9" s="28">
        <v>0</v>
      </c>
      <c r="AF9" s="17"/>
      <c r="AG9" s="49">
        <v>0</v>
      </c>
      <c r="AH9" s="28">
        <v>0</v>
      </c>
      <c r="AI9" s="106"/>
      <c r="AJ9" s="73">
        <v>9.9</v>
      </c>
      <c r="AK9" s="22">
        <v>5</v>
      </c>
      <c r="AL9" s="17">
        <v>6</v>
      </c>
      <c r="AM9" s="42">
        <v>2.8</v>
      </c>
      <c r="AN9" s="22">
        <v>6</v>
      </c>
      <c r="AO9" s="17">
        <v>6.45</v>
      </c>
      <c r="AP9" s="74">
        <v>1.9</v>
      </c>
      <c r="AQ9" s="81">
        <v>5</v>
      </c>
      <c r="AR9" s="106">
        <v>5.28</v>
      </c>
      <c r="AS9" s="43">
        <v>2</v>
      </c>
      <c r="AT9" s="81">
        <v>4</v>
      </c>
      <c r="AU9" s="17">
        <v>4.3</v>
      </c>
    </row>
    <row r="10" spans="1:47" x14ac:dyDescent="0.3">
      <c r="A10" s="195"/>
      <c r="B10" s="193">
        <v>4</v>
      </c>
      <c r="C10" s="193" t="s">
        <v>70</v>
      </c>
      <c r="D10" s="193">
        <v>62</v>
      </c>
      <c r="F10" s="64">
        <v>1.8</v>
      </c>
      <c r="G10" s="24">
        <v>8</v>
      </c>
      <c r="H10" s="17">
        <v>8.26</v>
      </c>
      <c r="I10" s="55">
        <v>6</v>
      </c>
      <c r="J10" s="24">
        <v>7</v>
      </c>
      <c r="K10" s="17">
        <v>7.78</v>
      </c>
      <c r="L10" s="63">
        <v>0</v>
      </c>
      <c r="M10" s="23">
        <v>0</v>
      </c>
      <c r="N10" s="17"/>
      <c r="O10" s="54">
        <v>0</v>
      </c>
      <c r="P10" s="23">
        <v>0</v>
      </c>
      <c r="Q10" s="17"/>
      <c r="R10" s="75">
        <v>8.5</v>
      </c>
      <c r="S10" s="25">
        <v>5</v>
      </c>
      <c r="T10" s="17">
        <v>5.93</v>
      </c>
      <c r="U10" s="58">
        <v>2.7</v>
      </c>
      <c r="V10" s="25">
        <v>6</v>
      </c>
      <c r="W10" s="17">
        <v>6.43</v>
      </c>
      <c r="X10" s="66">
        <v>3.8</v>
      </c>
      <c r="Y10" s="26">
        <v>6</v>
      </c>
      <c r="Z10" s="17">
        <v>6.56</v>
      </c>
      <c r="AA10" s="44">
        <v>1.8</v>
      </c>
      <c r="AB10" s="26">
        <v>7</v>
      </c>
      <c r="AC10" s="17">
        <v>7.25</v>
      </c>
      <c r="AD10" s="95">
        <v>0</v>
      </c>
      <c r="AE10" s="105">
        <v>0</v>
      </c>
      <c r="AF10" s="17"/>
      <c r="AG10" s="96">
        <v>3.1</v>
      </c>
      <c r="AH10" s="97">
        <v>7</v>
      </c>
      <c r="AI10" s="106">
        <v>7.49</v>
      </c>
      <c r="AJ10" s="67">
        <v>2</v>
      </c>
      <c r="AK10" s="27">
        <v>5</v>
      </c>
      <c r="AL10" s="17">
        <v>5.3</v>
      </c>
      <c r="AM10" s="45">
        <v>3.4</v>
      </c>
      <c r="AN10" s="27">
        <v>6</v>
      </c>
      <c r="AO10" s="17">
        <v>6.53</v>
      </c>
      <c r="AP10" s="68">
        <v>1.1000000000000001</v>
      </c>
      <c r="AQ10" s="82">
        <v>6</v>
      </c>
      <c r="AR10" s="106">
        <v>6.04</v>
      </c>
      <c r="AS10" s="46">
        <v>1.4</v>
      </c>
      <c r="AT10" s="82">
        <v>7</v>
      </c>
      <c r="AU10" s="17">
        <v>7.15</v>
      </c>
    </row>
    <row r="11" spans="1:47" x14ac:dyDescent="0.3">
      <c r="A11" s="194"/>
      <c r="B11" s="193">
        <v>3</v>
      </c>
      <c r="C11" s="193" t="s">
        <v>69</v>
      </c>
      <c r="D11" s="193">
        <v>50</v>
      </c>
      <c r="F11" s="70">
        <v>0</v>
      </c>
      <c r="G11" s="19">
        <v>0</v>
      </c>
      <c r="H11" s="17"/>
      <c r="I11" s="52">
        <v>0</v>
      </c>
      <c r="J11" s="19">
        <v>0</v>
      </c>
      <c r="K11" s="17"/>
      <c r="L11" s="69">
        <v>3.5</v>
      </c>
      <c r="M11" s="18">
        <v>6</v>
      </c>
      <c r="N11" s="17">
        <v>6.5</v>
      </c>
      <c r="O11" s="51">
        <v>1.1000000000000001</v>
      </c>
      <c r="P11" s="18">
        <v>6</v>
      </c>
      <c r="Q11" s="17">
        <v>6</v>
      </c>
      <c r="R11" s="76">
        <v>0</v>
      </c>
      <c r="S11" s="20">
        <v>0</v>
      </c>
      <c r="T11" s="17"/>
      <c r="U11" s="59">
        <v>0</v>
      </c>
      <c r="V11" s="20">
        <v>0</v>
      </c>
      <c r="W11" s="17"/>
      <c r="X11" s="72">
        <v>1.4</v>
      </c>
      <c r="Y11" s="21">
        <v>7</v>
      </c>
      <c r="Z11" s="17">
        <v>7.15</v>
      </c>
      <c r="AA11" s="41">
        <v>2.5</v>
      </c>
      <c r="AB11" s="21">
        <v>7</v>
      </c>
      <c r="AC11" s="17">
        <v>7.4</v>
      </c>
      <c r="AD11" s="86">
        <v>3.7</v>
      </c>
      <c r="AE11" s="28">
        <v>6</v>
      </c>
      <c r="AF11" s="17">
        <v>6.57</v>
      </c>
      <c r="AG11" s="49">
        <v>2.9</v>
      </c>
      <c r="AH11" s="28">
        <v>7</v>
      </c>
      <c r="AI11" s="106">
        <v>7.46</v>
      </c>
      <c r="AJ11" s="73">
        <v>4</v>
      </c>
      <c r="AK11" s="22">
        <v>7</v>
      </c>
      <c r="AL11" s="17">
        <v>7.6</v>
      </c>
      <c r="AM11" s="42">
        <v>2.2999999999999998</v>
      </c>
      <c r="AN11" s="22">
        <v>5</v>
      </c>
      <c r="AO11" s="17">
        <v>5.36</v>
      </c>
      <c r="AP11" s="74">
        <v>1.1000000000000001</v>
      </c>
      <c r="AQ11" s="81">
        <v>7</v>
      </c>
      <c r="AR11" s="106">
        <v>7.04</v>
      </c>
      <c r="AS11" s="43">
        <v>1.7</v>
      </c>
      <c r="AT11" s="81">
        <v>6</v>
      </c>
      <c r="AU11" s="17">
        <v>6.23</v>
      </c>
    </row>
    <row r="12" spans="1:47" x14ac:dyDescent="0.3">
      <c r="A12" s="195"/>
      <c r="B12" s="193">
        <v>4</v>
      </c>
      <c r="C12" s="193" t="s">
        <v>70</v>
      </c>
      <c r="D12" s="193">
        <v>59</v>
      </c>
      <c r="F12" s="64">
        <v>0</v>
      </c>
      <c r="G12" s="24">
        <v>0</v>
      </c>
      <c r="H12" s="17"/>
      <c r="I12" s="55">
        <v>0</v>
      </c>
      <c r="J12" s="24">
        <v>0</v>
      </c>
      <c r="K12" s="17"/>
      <c r="L12" s="63">
        <v>3</v>
      </c>
      <c r="M12" s="23">
        <v>6</v>
      </c>
      <c r="N12" s="17">
        <v>6.48</v>
      </c>
      <c r="O12" s="54">
        <v>9.3000000000000007</v>
      </c>
      <c r="P12" s="23">
        <v>5</v>
      </c>
      <c r="Q12" s="17">
        <v>5.97</v>
      </c>
      <c r="R12" s="75">
        <v>5</v>
      </c>
      <c r="S12" s="25">
        <v>6</v>
      </c>
      <c r="T12" s="17">
        <v>6.7</v>
      </c>
      <c r="U12" s="58">
        <v>5.8</v>
      </c>
      <c r="V12" s="25">
        <v>6</v>
      </c>
      <c r="W12" s="17">
        <v>6.76</v>
      </c>
      <c r="X12" s="66">
        <v>3</v>
      </c>
      <c r="Y12" s="26">
        <v>7</v>
      </c>
      <c r="Z12" s="17">
        <v>7.48</v>
      </c>
      <c r="AA12" s="44">
        <v>3.2</v>
      </c>
      <c r="AB12" s="26">
        <v>7</v>
      </c>
      <c r="AC12" s="17">
        <v>7.5</v>
      </c>
      <c r="AD12" s="85">
        <v>2.7</v>
      </c>
      <c r="AE12" s="29">
        <v>4</v>
      </c>
      <c r="AF12" s="17">
        <v>4.43</v>
      </c>
      <c r="AG12" s="50">
        <v>3.3</v>
      </c>
      <c r="AH12" s="29">
        <v>7</v>
      </c>
      <c r="AI12" s="106">
        <v>7.52</v>
      </c>
      <c r="AJ12" s="67">
        <v>3.7</v>
      </c>
      <c r="AK12" s="27">
        <v>5</v>
      </c>
      <c r="AL12" s="17">
        <v>5.57</v>
      </c>
      <c r="AM12" s="45">
        <v>7</v>
      </c>
      <c r="AN12" s="27">
        <v>6</v>
      </c>
      <c r="AO12" s="17">
        <v>6.85</v>
      </c>
      <c r="AP12" s="68">
        <v>1.9</v>
      </c>
      <c r="AQ12" s="82">
        <v>6</v>
      </c>
      <c r="AR12" s="106">
        <v>6.28</v>
      </c>
      <c r="AS12" s="46">
        <v>1</v>
      </c>
      <c r="AT12" s="82">
        <v>7</v>
      </c>
      <c r="AU12" s="17">
        <v>7</v>
      </c>
    </row>
    <row r="13" spans="1:47" x14ac:dyDescent="0.3">
      <c r="A13" s="194"/>
      <c r="B13" s="193">
        <v>3</v>
      </c>
      <c r="C13" s="193" t="s">
        <v>70</v>
      </c>
      <c r="D13" s="193">
        <v>35</v>
      </c>
      <c r="F13" s="70">
        <v>2</v>
      </c>
      <c r="G13" s="19">
        <v>7</v>
      </c>
      <c r="H13" s="98">
        <v>7.3</v>
      </c>
      <c r="I13" s="52">
        <v>5.5</v>
      </c>
      <c r="J13" s="19">
        <v>7</v>
      </c>
      <c r="K13" s="98">
        <v>7.74</v>
      </c>
      <c r="L13" s="69">
        <v>0</v>
      </c>
      <c r="M13" s="18">
        <v>0</v>
      </c>
      <c r="N13" s="17"/>
      <c r="O13" s="51">
        <v>0</v>
      </c>
      <c r="P13" s="18">
        <v>0</v>
      </c>
      <c r="Q13" s="17"/>
      <c r="R13" s="76">
        <v>7.4</v>
      </c>
      <c r="S13" s="20">
        <v>6</v>
      </c>
      <c r="T13" s="17">
        <v>6.87</v>
      </c>
      <c r="U13" s="59">
        <v>1.6</v>
      </c>
      <c r="V13" s="20">
        <v>7</v>
      </c>
      <c r="W13" s="17">
        <v>7.2</v>
      </c>
      <c r="X13" s="72">
        <v>3.9</v>
      </c>
      <c r="Y13" s="21">
        <v>6</v>
      </c>
      <c r="Z13" s="17">
        <v>6.59</v>
      </c>
      <c r="AA13" s="41">
        <v>1.4</v>
      </c>
      <c r="AB13" s="21">
        <v>7</v>
      </c>
      <c r="AC13" s="17">
        <v>7.15</v>
      </c>
      <c r="AD13" s="86">
        <v>6.2</v>
      </c>
      <c r="AE13" s="28">
        <v>5</v>
      </c>
      <c r="AF13" s="17">
        <v>5.79</v>
      </c>
      <c r="AG13" s="49">
        <v>4.5</v>
      </c>
      <c r="AH13" s="28">
        <v>7</v>
      </c>
      <c r="AI13" s="106">
        <v>7.65</v>
      </c>
      <c r="AJ13" s="73">
        <v>7.4</v>
      </c>
      <c r="AK13" s="22">
        <v>6</v>
      </c>
      <c r="AL13" s="17">
        <v>6.87</v>
      </c>
      <c r="AM13" s="42">
        <v>1.1000000000000001</v>
      </c>
      <c r="AN13" s="22">
        <v>7</v>
      </c>
      <c r="AO13" s="17">
        <v>7.04</v>
      </c>
      <c r="AP13" s="74">
        <v>5.7</v>
      </c>
      <c r="AQ13" s="81">
        <v>5</v>
      </c>
      <c r="AR13" s="106">
        <v>5.76</v>
      </c>
      <c r="AS13" s="43">
        <v>1.8</v>
      </c>
      <c r="AT13" s="81">
        <v>6</v>
      </c>
      <c r="AU13" s="17">
        <v>6.26</v>
      </c>
    </row>
    <row r="14" spans="1:47" x14ac:dyDescent="0.3">
      <c r="A14" s="195"/>
      <c r="B14" s="193">
        <v>3</v>
      </c>
      <c r="C14" s="193" t="s">
        <v>69</v>
      </c>
      <c r="D14" s="193">
        <v>54</v>
      </c>
      <c r="F14" s="64">
        <v>0</v>
      </c>
      <c r="G14" s="24">
        <v>0</v>
      </c>
      <c r="H14" s="98"/>
      <c r="I14" s="55">
        <v>0</v>
      </c>
      <c r="J14" s="24">
        <v>0</v>
      </c>
      <c r="K14" s="103"/>
      <c r="L14" s="63">
        <v>2.9</v>
      </c>
      <c r="M14" s="23">
        <v>7</v>
      </c>
      <c r="N14" s="17">
        <v>7.46</v>
      </c>
      <c r="O14" s="54">
        <v>1.1000000000000001</v>
      </c>
      <c r="P14" s="23">
        <v>6</v>
      </c>
      <c r="Q14" s="17">
        <v>6</v>
      </c>
      <c r="R14" s="75">
        <v>0</v>
      </c>
      <c r="S14" s="25">
        <v>0</v>
      </c>
      <c r="T14" s="17"/>
      <c r="U14" s="58">
        <v>0</v>
      </c>
      <c r="V14" s="25">
        <v>0</v>
      </c>
      <c r="W14" s="17"/>
      <c r="X14" s="66">
        <v>2.9</v>
      </c>
      <c r="Y14" s="26">
        <v>6</v>
      </c>
      <c r="Z14" s="17">
        <v>6.46</v>
      </c>
      <c r="AA14" s="44">
        <v>8.6</v>
      </c>
      <c r="AB14" s="26">
        <v>6</v>
      </c>
      <c r="AC14" s="17">
        <v>6.93</v>
      </c>
      <c r="AD14" s="85">
        <v>3.8</v>
      </c>
      <c r="AE14" s="29">
        <v>5</v>
      </c>
      <c r="AF14" s="17">
        <v>5.58</v>
      </c>
      <c r="AG14" s="50">
        <v>5.6</v>
      </c>
      <c r="AH14" s="29">
        <v>6</v>
      </c>
      <c r="AI14" s="106">
        <v>6.75</v>
      </c>
      <c r="AJ14" s="67">
        <v>5.5</v>
      </c>
      <c r="AK14" s="27">
        <v>5</v>
      </c>
      <c r="AL14" s="17">
        <v>5.74</v>
      </c>
      <c r="AM14" s="45">
        <v>1</v>
      </c>
      <c r="AN14" s="27">
        <v>7</v>
      </c>
      <c r="AO14" s="17">
        <v>7</v>
      </c>
      <c r="AP14" s="68">
        <v>5.7</v>
      </c>
      <c r="AQ14" s="82">
        <v>5</v>
      </c>
      <c r="AR14" s="106">
        <v>5.76</v>
      </c>
      <c r="AS14" s="46">
        <v>2.9</v>
      </c>
      <c r="AT14" s="82">
        <v>5</v>
      </c>
      <c r="AU14" s="17">
        <v>5.46</v>
      </c>
    </row>
    <row r="15" spans="1:47" x14ac:dyDescent="0.3">
      <c r="A15" s="194"/>
      <c r="B15" s="193">
        <v>3</v>
      </c>
      <c r="C15" s="193" t="s">
        <v>70</v>
      </c>
      <c r="D15" s="193">
        <v>36</v>
      </c>
      <c r="F15" s="70">
        <v>1.2</v>
      </c>
      <c r="G15" s="19">
        <v>7</v>
      </c>
      <c r="H15" s="98">
        <v>7.08</v>
      </c>
      <c r="I15" s="52">
        <v>1.3</v>
      </c>
      <c r="J15" s="19">
        <v>7</v>
      </c>
      <c r="K15" s="104">
        <v>7.11</v>
      </c>
      <c r="L15" s="69">
        <v>1.6</v>
      </c>
      <c r="M15" s="18">
        <v>6</v>
      </c>
      <c r="N15" s="17">
        <v>6.2</v>
      </c>
      <c r="O15" s="51">
        <v>3.2</v>
      </c>
      <c r="P15" s="18">
        <v>5</v>
      </c>
      <c r="Q15" s="17">
        <v>5.5</v>
      </c>
      <c r="R15" s="76">
        <v>2.9</v>
      </c>
      <c r="S15" s="20">
        <v>6</v>
      </c>
      <c r="T15" s="17">
        <v>6.46</v>
      </c>
      <c r="U15" s="59">
        <v>7.1</v>
      </c>
      <c r="V15" s="20">
        <v>6</v>
      </c>
      <c r="W15" s="17">
        <v>6.85</v>
      </c>
      <c r="X15" s="72">
        <v>1.4</v>
      </c>
      <c r="Y15" s="21">
        <v>6</v>
      </c>
      <c r="Z15" s="17">
        <v>6.15</v>
      </c>
      <c r="AA15" s="41">
        <v>6.7</v>
      </c>
      <c r="AB15" s="21">
        <v>6</v>
      </c>
      <c r="AC15" s="17">
        <v>6.83</v>
      </c>
      <c r="AD15" s="86">
        <v>5.8</v>
      </c>
      <c r="AE15" s="28">
        <v>3</v>
      </c>
      <c r="AF15" s="17">
        <v>3.76</v>
      </c>
      <c r="AG15" s="49">
        <v>1.1000000000000001</v>
      </c>
      <c r="AH15" s="28">
        <v>7</v>
      </c>
      <c r="AI15" s="106">
        <v>7.04</v>
      </c>
      <c r="AJ15" s="73">
        <v>2</v>
      </c>
      <c r="AK15" s="22">
        <v>3</v>
      </c>
      <c r="AL15" s="17">
        <v>3.3</v>
      </c>
      <c r="AM15" s="42">
        <v>5.7</v>
      </c>
      <c r="AN15" s="22">
        <v>4</v>
      </c>
      <c r="AO15" s="17">
        <v>4.76</v>
      </c>
      <c r="AP15" s="74">
        <v>1.1000000000000001</v>
      </c>
      <c r="AQ15" s="81">
        <v>5</v>
      </c>
      <c r="AR15" s="106">
        <v>5.04</v>
      </c>
      <c r="AS15" s="60">
        <v>0</v>
      </c>
      <c r="AT15" s="32">
        <v>0</v>
      </c>
      <c r="AU15" s="17"/>
    </row>
    <row r="16" spans="1:47" x14ac:dyDescent="0.3">
      <c r="A16" s="195"/>
      <c r="B16" s="193">
        <v>3</v>
      </c>
      <c r="C16" s="193" t="s">
        <v>69</v>
      </c>
      <c r="D16" s="193">
        <v>40</v>
      </c>
      <c r="F16" s="64">
        <v>0</v>
      </c>
      <c r="G16" s="24">
        <v>0</v>
      </c>
      <c r="H16" s="101"/>
      <c r="I16" s="55">
        <v>0</v>
      </c>
      <c r="J16" s="24">
        <v>0</v>
      </c>
      <c r="K16" s="103"/>
      <c r="L16" s="63">
        <v>0</v>
      </c>
      <c r="M16" s="23">
        <v>0</v>
      </c>
      <c r="N16" s="17"/>
      <c r="O16" s="54">
        <v>0</v>
      </c>
      <c r="P16" s="23">
        <v>0</v>
      </c>
      <c r="Q16" s="17"/>
      <c r="R16" s="75">
        <v>1.6</v>
      </c>
      <c r="S16" s="25">
        <v>5</v>
      </c>
      <c r="T16" s="17"/>
      <c r="U16" s="57">
        <v>0</v>
      </c>
      <c r="V16" s="33">
        <v>0</v>
      </c>
      <c r="W16" s="17"/>
      <c r="X16" s="66">
        <v>1.1000000000000001</v>
      </c>
      <c r="Y16" s="26">
        <v>7</v>
      </c>
      <c r="Z16" s="17">
        <v>7.04</v>
      </c>
      <c r="AA16" s="44">
        <v>2.7</v>
      </c>
      <c r="AB16" s="26">
        <v>7</v>
      </c>
      <c r="AC16" s="17">
        <v>7.43</v>
      </c>
      <c r="AD16" s="85">
        <v>6.5</v>
      </c>
      <c r="AE16" s="29">
        <v>5</v>
      </c>
      <c r="AF16" s="17">
        <v>5.81</v>
      </c>
      <c r="AG16" s="50">
        <v>2.4</v>
      </c>
      <c r="AH16" s="29">
        <v>7</v>
      </c>
      <c r="AI16" s="106">
        <v>7.38</v>
      </c>
      <c r="AJ16" s="67">
        <v>1.4</v>
      </c>
      <c r="AK16" s="27">
        <v>4</v>
      </c>
      <c r="AL16" s="17">
        <v>4.1500000000000004</v>
      </c>
      <c r="AM16" s="45">
        <v>3.4</v>
      </c>
      <c r="AN16" s="27">
        <v>5</v>
      </c>
      <c r="AO16" s="17">
        <v>5.53</v>
      </c>
      <c r="AP16" s="68">
        <v>3.8</v>
      </c>
      <c r="AQ16" s="82">
        <v>5</v>
      </c>
      <c r="AR16" s="106">
        <v>5.58</v>
      </c>
      <c r="AS16" s="46">
        <v>1.3</v>
      </c>
      <c r="AT16" s="82">
        <v>6</v>
      </c>
      <c r="AU16" s="17">
        <v>6.11</v>
      </c>
    </row>
    <row r="17" spans="1:47" x14ac:dyDescent="0.3">
      <c r="A17" s="194"/>
      <c r="B17" s="193">
        <v>4</v>
      </c>
      <c r="C17" s="193" t="s">
        <v>70</v>
      </c>
      <c r="D17" s="193">
        <v>32</v>
      </c>
      <c r="F17" s="70">
        <v>9.9</v>
      </c>
      <c r="G17" s="19">
        <v>7</v>
      </c>
      <c r="H17" s="102">
        <v>7.99</v>
      </c>
      <c r="I17" s="52">
        <v>3.1</v>
      </c>
      <c r="J17" s="19">
        <v>7</v>
      </c>
      <c r="K17" s="104">
        <v>7.49</v>
      </c>
      <c r="L17" s="69">
        <v>0</v>
      </c>
      <c r="M17" s="18">
        <v>0</v>
      </c>
      <c r="N17" s="17"/>
      <c r="O17" s="51">
        <v>0</v>
      </c>
      <c r="P17" s="18">
        <v>0</v>
      </c>
      <c r="Q17" s="17"/>
      <c r="R17" s="76">
        <v>1.9</v>
      </c>
      <c r="S17" s="20">
        <v>7</v>
      </c>
      <c r="T17" s="17">
        <v>7.28</v>
      </c>
      <c r="U17" s="59">
        <v>2</v>
      </c>
      <c r="V17" s="20">
        <v>7</v>
      </c>
      <c r="W17" s="17">
        <v>7.3</v>
      </c>
      <c r="X17" s="72">
        <v>3.6</v>
      </c>
      <c r="Y17" s="21">
        <v>6</v>
      </c>
      <c r="Z17" s="17">
        <v>6.56</v>
      </c>
      <c r="AA17" s="41">
        <v>1.8</v>
      </c>
      <c r="AB17" s="21">
        <v>7</v>
      </c>
      <c r="AC17" s="17">
        <v>7.26</v>
      </c>
      <c r="AD17" s="86">
        <v>1.4</v>
      </c>
      <c r="AE17" s="28">
        <v>5</v>
      </c>
      <c r="AF17" s="17">
        <v>5.15</v>
      </c>
      <c r="AG17" s="49">
        <v>4.8</v>
      </c>
      <c r="AH17" s="28">
        <v>7</v>
      </c>
      <c r="AI17" s="106">
        <v>7.68</v>
      </c>
      <c r="AJ17" s="73">
        <v>5</v>
      </c>
      <c r="AK17" s="22">
        <v>4</v>
      </c>
      <c r="AL17" s="17">
        <v>4.7</v>
      </c>
      <c r="AM17" s="42">
        <v>1.4</v>
      </c>
      <c r="AN17" s="22">
        <v>6</v>
      </c>
      <c r="AO17" s="17">
        <v>6.14</v>
      </c>
      <c r="AP17" s="74">
        <v>2.2000000000000002</v>
      </c>
      <c r="AQ17" s="81">
        <v>6</v>
      </c>
      <c r="AR17" s="106">
        <v>6.34</v>
      </c>
      <c r="AS17" s="43">
        <v>3.5</v>
      </c>
      <c r="AT17" s="81">
        <v>3</v>
      </c>
      <c r="AU17" s="17">
        <v>3.54</v>
      </c>
    </row>
    <row r="18" spans="1:47" x14ac:dyDescent="0.3">
      <c r="A18" s="194"/>
      <c r="B18" s="193">
        <v>4</v>
      </c>
      <c r="C18" s="193" t="s">
        <v>70</v>
      </c>
      <c r="D18" s="193">
        <v>46</v>
      </c>
      <c r="F18" s="70">
        <v>2.6</v>
      </c>
      <c r="G18" s="19">
        <v>2</v>
      </c>
      <c r="H18" s="102">
        <v>2.41</v>
      </c>
      <c r="I18" s="57">
        <v>0</v>
      </c>
      <c r="J18" s="33">
        <v>0</v>
      </c>
      <c r="K18" s="104"/>
      <c r="L18" s="69">
        <v>0</v>
      </c>
      <c r="M18" s="18">
        <v>0</v>
      </c>
      <c r="N18" s="17"/>
      <c r="O18" s="51">
        <v>0</v>
      </c>
      <c r="P18" s="18">
        <v>0</v>
      </c>
      <c r="Q18" s="17"/>
      <c r="R18" s="76">
        <v>0</v>
      </c>
      <c r="S18" s="20">
        <v>0</v>
      </c>
      <c r="T18" s="17"/>
      <c r="U18" s="59">
        <v>0</v>
      </c>
      <c r="V18" s="20">
        <v>0</v>
      </c>
      <c r="W18" s="17"/>
      <c r="X18" s="72">
        <v>1.7</v>
      </c>
      <c r="Y18" s="21">
        <v>6</v>
      </c>
      <c r="Z18" s="17">
        <v>6.23</v>
      </c>
      <c r="AA18" s="41">
        <v>2.2999999999999998</v>
      </c>
      <c r="AB18" s="21">
        <v>7</v>
      </c>
      <c r="AC18" s="17">
        <v>7.36</v>
      </c>
      <c r="AD18" s="86">
        <v>1.3</v>
      </c>
      <c r="AE18" s="28">
        <v>5</v>
      </c>
      <c r="AF18" s="17">
        <v>5.1100000000000003</v>
      </c>
      <c r="AG18" s="49">
        <v>3.3</v>
      </c>
      <c r="AH18" s="28">
        <v>7</v>
      </c>
      <c r="AI18" s="106">
        <v>7.52</v>
      </c>
      <c r="AJ18" s="73">
        <v>1.9</v>
      </c>
      <c r="AK18" s="22">
        <v>5</v>
      </c>
      <c r="AL18" s="17">
        <v>5.28</v>
      </c>
      <c r="AM18" s="42">
        <v>1.8</v>
      </c>
      <c r="AN18" s="22">
        <v>7</v>
      </c>
      <c r="AO18" s="17">
        <v>7.26</v>
      </c>
      <c r="AP18" s="74">
        <v>1.1000000000000001</v>
      </c>
      <c r="AQ18" s="81">
        <v>6</v>
      </c>
      <c r="AR18" s="106">
        <v>6.04</v>
      </c>
      <c r="AS18" s="43">
        <v>3.9</v>
      </c>
      <c r="AT18" s="81">
        <v>6</v>
      </c>
      <c r="AU18" s="17">
        <v>6.59</v>
      </c>
    </row>
    <row r="19" spans="1:47" x14ac:dyDescent="0.3">
      <c r="A19" s="195"/>
      <c r="B19" s="169">
        <v>3</v>
      </c>
      <c r="C19" s="169" t="s">
        <v>70</v>
      </c>
      <c r="D19" s="169">
        <v>42</v>
      </c>
      <c r="F19" s="64">
        <v>0</v>
      </c>
      <c r="G19" s="24">
        <v>0</v>
      </c>
      <c r="H19" s="101"/>
      <c r="I19" s="55">
        <v>0</v>
      </c>
      <c r="J19" s="24">
        <v>0</v>
      </c>
      <c r="K19" s="103"/>
      <c r="L19" s="63">
        <v>0</v>
      </c>
      <c r="M19" s="23">
        <v>0</v>
      </c>
      <c r="N19" s="17"/>
      <c r="O19" s="54">
        <v>0</v>
      </c>
      <c r="P19" s="23">
        <v>0</v>
      </c>
      <c r="Q19" s="17"/>
      <c r="R19" s="75">
        <v>0</v>
      </c>
      <c r="S19" s="25">
        <v>0</v>
      </c>
      <c r="T19" s="17"/>
      <c r="U19" s="58">
        <v>0</v>
      </c>
      <c r="V19" s="25">
        <v>0</v>
      </c>
      <c r="W19" s="17"/>
      <c r="X19" s="66">
        <v>1.4</v>
      </c>
      <c r="Y19" s="26">
        <v>6</v>
      </c>
      <c r="Z19" s="17">
        <v>6.15</v>
      </c>
      <c r="AA19" s="44">
        <v>5.4</v>
      </c>
      <c r="AB19" s="26">
        <v>6</v>
      </c>
      <c r="AC19" s="17">
        <v>6.73</v>
      </c>
      <c r="AD19" s="85">
        <v>1.5</v>
      </c>
      <c r="AE19" s="29">
        <v>5</v>
      </c>
      <c r="AF19" s="17">
        <v>5.18</v>
      </c>
      <c r="AG19" s="50">
        <v>1</v>
      </c>
      <c r="AH19" s="29">
        <v>7</v>
      </c>
      <c r="AI19" s="106">
        <v>7</v>
      </c>
      <c r="AJ19" s="67">
        <v>5.5</v>
      </c>
      <c r="AK19" s="27">
        <v>4</v>
      </c>
      <c r="AL19" s="17">
        <v>4.74</v>
      </c>
      <c r="AM19" s="45">
        <v>1.4</v>
      </c>
      <c r="AN19" s="27">
        <v>6</v>
      </c>
      <c r="AO19" s="17">
        <v>6.15</v>
      </c>
      <c r="AP19" s="68">
        <v>5.2</v>
      </c>
      <c r="AQ19" s="82">
        <v>6</v>
      </c>
      <c r="AR19" s="106">
        <v>6.72</v>
      </c>
      <c r="AS19" s="46">
        <v>8.3000000000000007</v>
      </c>
      <c r="AT19" s="82">
        <v>6</v>
      </c>
      <c r="AU19" s="17">
        <v>6.92</v>
      </c>
    </row>
    <row r="20" spans="1:47" x14ac:dyDescent="0.3">
      <c r="A20" s="194"/>
      <c r="B20" s="169">
        <v>4</v>
      </c>
      <c r="C20" s="169" t="s">
        <v>70</v>
      </c>
      <c r="D20" s="169">
        <v>81</v>
      </c>
      <c r="F20" s="77">
        <v>0</v>
      </c>
      <c r="G20" s="37">
        <v>0</v>
      </c>
      <c r="H20" s="101">
        <f ca="1">AVERAGE(H5:H54)</f>
        <v>0</v>
      </c>
      <c r="I20" s="54">
        <v>0</v>
      </c>
      <c r="J20" s="37">
        <v>0</v>
      </c>
      <c r="K20" s="103"/>
      <c r="L20" s="69">
        <v>0</v>
      </c>
      <c r="M20" s="18">
        <v>0</v>
      </c>
      <c r="N20" s="17"/>
      <c r="O20" s="54">
        <v>0</v>
      </c>
      <c r="P20" s="18">
        <v>0</v>
      </c>
      <c r="Q20" s="17"/>
      <c r="R20" s="78">
        <v>1.7</v>
      </c>
      <c r="S20" s="38">
        <v>7</v>
      </c>
      <c r="T20" s="17">
        <v>7.23</v>
      </c>
      <c r="U20" s="62">
        <v>1.8</v>
      </c>
      <c r="V20" s="38">
        <v>7</v>
      </c>
      <c r="W20" s="17">
        <v>7.26</v>
      </c>
      <c r="X20" s="79">
        <v>1.5</v>
      </c>
      <c r="Y20" s="39">
        <v>6</v>
      </c>
      <c r="Z20" s="17">
        <v>6.18</v>
      </c>
      <c r="AA20" s="47">
        <v>7.2</v>
      </c>
      <c r="AB20" s="39">
        <v>6</v>
      </c>
      <c r="AC20" s="17">
        <v>6.86</v>
      </c>
      <c r="AD20" s="86">
        <v>1.1000000000000001</v>
      </c>
      <c r="AE20" s="28">
        <v>5</v>
      </c>
      <c r="AF20" s="17">
        <v>5.04</v>
      </c>
      <c r="AG20" s="49">
        <v>7.8</v>
      </c>
      <c r="AH20" s="28">
        <v>6</v>
      </c>
      <c r="AI20" s="106">
        <v>6.89</v>
      </c>
      <c r="AJ20" s="80">
        <v>1.7</v>
      </c>
      <c r="AK20" s="40">
        <v>5</v>
      </c>
      <c r="AL20" s="17">
        <v>5.23</v>
      </c>
      <c r="AM20" s="48">
        <v>2.8</v>
      </c>
      <c r="AN20" s="40">
        <v>6</v>
      </c>
      <c r="AO20" s="17">
        <v>6.45</v>
      </c>
      <c r="AP20" s="74">
        <v>1</v>
      </c>
      <c r="AQ20" s="81">
        <v>6</v>
      </c>
      <c r="AR20" s="106">
        <v>6</v>
      </c>
      <c r="AS20" s="43">
        <v>2.2999999999999998</v>
      </c>
      <c r="AT20" s="81">
        <v>6</v>
      </c>
      <c r="AU20" s="17">
        <v>6.36</v>
      </c>
    </row>
    <row r="21" spans="1:47" x14ac:dyDescent="0.3">
      <c r="A21" s="195"/>
      <c r="B21" s="169">
        <v>3</v>
      </c>
      <c r="C21" s="169" t="s">
        <v>69</v>
      </c>
      <c r="D21" s="169">
        <v>32</v>
      </c>
      <c r="F21" s="64">
        <v>0</v>
      </c>
      <c r="G21" s="24">
        <v>0</v>
      </c>
      <c r="H21" s="101"/>
      <c r="I21" s="55">
        <v>0</v>
      </c>
      <c r="J21" s="24">
        <v>0</v>
      </c>
      <c r="K21" s="103"/>
      <c r="L21" s="63">
        <v>0</v>
      </c>
      <c r="M21" s="23">
        <v>0</v>
      </c>
      <c r="N21" s="17"/>
      <c r="O21" s="54">
        <v>0</v>
      </c>
      <c r="P21" s="23">
        <v>0</v>
      </c>
      <c r="Q21" s="17"/>
      <c r="R21" s="75">
        <v>0</v>
      </c>
      <c r="S21" s="25">
        <v>0</v>
      </c>
      <c r="T21" s="17"/>
      <c r="U21" s="58">
        <v>0</v>
      </c>
      <c r="V21" s="25">
        <v>0</v>
      </c>
      <c r="W21" s="17"/>
      <c r="X21" s="66">
        <v>3.1</v>
      </c>
      <c r="Y21" s="26">
        <v>6</v>
      </c>
      <c r="Z21" s="17">
        <v>6.49</v>
      </c>
      <c r="AA21" s="44">
        <v>2.2999999999999998</v>
      </c>
      <c r="AB21" s="26">
        <v>7</v>
      </c>
      <c r="AC21" s="17">
        <v>7.36</v>
      </c>
      <c r="AD21" s="85">
        <v>0</v>
      </c>
      <c r="AE21" s="29">
        <v>0</v>
      </c>
      <c r="AF21" s="17"/>
      <c r="AG21" s="50">
        <v>0</v>
      </c>
      <c r="AH21" s="29">
        <v>0</v>
      </c>
      <c r="AI21" s="106"/>
      <c r="AJ21" s="67">
        <v>4.0999999999999996</v>
      </c>
      <c r="AK21" s="27">
        <v>5</v>
      </c>
      <c r="AL21" s="17">
        <v>5.61</v>
      </c>
      <c r="AM21" s="45">
        <v>1.3</v>
      </c>
      <c r="AN21" s="27">
        <v>7</v>
      </c>
      <c r="AO21" s="17">
        <v>7.11</v>
      </c>
      <c r="AP21" s="68">
        <v>1</v>
      </c>
      <c r="AQ21" s="82">
        <v>6</v>
      </c>
      <c r="AR21" s="106">
        <v>6</v>
      </c>
      <c r="AS21" s="46">
        <v>2.7</v>
      </c>
      <c r="AT21" s="82">
        <v>6</v>
      </c>
      <c r="AU21" s="17">
        <v>6.43</v>
      </c>
    </row>
    <row r="22" spans="1:47" x14ac:dyDescent="0.3">
      <c r="A22" s="194"/>
      <c r="B22" s="169">
        <v>3</v>
      </c>
      <c r="C22" s="169" t="s">
        <v>70</v>
      </c>
      <c r="D22" s="169">
        <v>54</v>
      </c>
      <c r="F22" s="70">
        <v>4.2</v>
      </c>
      <c r="G22" s="19">
        <v>6</v>
      </c>
      <c r="H22" s="17">
        <v>6.62</v>
      </c>
      <c r="I22" s="52">
        <v>7.2</v>
      </c>
      <c r="J22" s="19">
        <v>6</v>
      </c>
      <c r="K22" s="17">
        <v>6.86</v>
      </c>
      <c r="L22" s="69">
        <v>0</v>
      </c>
      <c r="M22" s="18">
        <v>0</v>
      </c>
      <c r="N22" s="17"/>
      <c r="O22" s="51">
        <v>0</v>
      </c>
      <c r="P22" s="18">
        <v>0</v>
      </c>
      <c r="Q22" s="17"/>
      <c r="R22" s="76">
        <v>0</v>
      </c>
      <c r="S22" s="20">
        <v>0</v>
      </c>
      <c r="T22" s="17"/>
      <c r="U22" s="59">
        <v>0</v>
      </c>
      <c r="V22" s="20">
        <v>0</v>
      </c>
      <c r="W22" s="17"/>
      <c r="X22" s="72">
        <v>2.2000000000000002</v>
      </c>
      <c r="Y22" s="21">
        <v>7</v>
      </c>
      <c r="Z22" s="17">
        <v>7.34</v>
      </c>
      <c r="AA22" s="41">
        <v>2.9</v>
      </c>
      <c r="AB22" s="21">
        <v>7</v>
      </c>
      <c r="AC22" s="17">
        <v>7.46</v>
      </c>
      <c r="AD22" s="95">
        <v>0</v>
      </c>
      <c r="AE22" s="105">
        <v>0</v>
      </c>
      <c r="AF22" s="17"/>
      <c r="AG22" s="96">
        <v>6.7</v>
      </c>
      <c r="AH22" s="97">
        <v>6</v>
      </c>
      <c r="AI22" s="106">
        <v>6.82</v>
      </c>
      <c r="AJ22" s="73">
        <v>2.8</v>
      </c>
      <c r="AK22" s="22">
        <v>5</v>
      </c>
      <c r="AL22" s="17">
        <v>5.44</v>
      </c>
      <c r="AM22" s="42">
        <v>7.3</v>
      </c>
      <c r="AN22" s="22">
        <v>6</v>
      </c>
      <c r="AO22" s="17">
        <v>6.86</v>
      </c>
      <c r="AP22" s="74">
        <v>2.2999999999999998</v>
      </c>
      <c r="AQ22" s="81">
        <v>6</v>
      </c>
      <c r="AR22" s="106">
        <v>6.36</v>
      </c>
      <c r="AS22" s="43">
        <v>3.1</v>
      </c>
      <c r="AT22" s="81">
        <v>6</v>
      </c>
      <c r="AU22" s="17">
        <v>6.49</v>
      </c>
    </row>
    <row r="23" spans="1:47" x14ac:dyDescent="0.3">
      <c r="A23" s="195"/>
      <c r="B23" s="169">
        <v>3</v>
      </c>
      <c r="C23" s="169" t="s">
        <v>69</v>
      </c>
      <c r="D23" s="169">
        <v>65</v>
      </c>
      <c r="F23" s="64">
        <v>0</v>
      </c>
      <c r="G23" s="24">
        <v>0</v>
      </c>
      <c r="H23" s="17"/>
      <c r="I23" s="55">
        <v>0</v>
      </c>
      <c r="J23" s="24">
        <v>0</v>
      </c>
      <c r="K23" s="17"/>
      <c r="L23" s="63">
        <v>0</v>
      </c>
      <c r="M23" s="23">
        <v>0</v>
      </c>
      <c r="N23" s="17"/>
      <c r="O23" s="54">
        <v>0</v>
      </c>
      <c r="P23" s="23">
        <v>0</v>
      </c>
      <c r="Q23" s="17"/>
      <c r="R23" s="75">
        <v>9.1999999999999993</v>
      </c>
      <c r="S23" s="25">
        <v>6</v>
      </c>
      <c r="T23" s="17">
        <v>6.96</v>
      </c>
      <c r="U23" s="58">
        <v>5.0999999999999996</v>
      </c>
      <c r="V23" s="25">
        <v>6</v>
      </c>
      <c r="W23" s="17">
        <v>6.71</v>
      </c>
      <c r="X23" s="66">
        <v>2.2000000000000002</v>
      </c>
      <c r="Y23" s="26">
        <v>7</v>
      </c>
      <c r="Z23" s="17">
        <v>7.34</v>
      </c>
      <c r="AA23" s="44">
        <v>1</v>
      </c>
      <c r="AB23" s="26">
        <v>7</v>
      </c>
      <c r="AC23" s="17">
        <v>7</v>
      </c>
      <c r="AD23" s="85">
        <v>3.2</v>
      </c>
      <c r="AE23" s="29">
        <v>6</v>
      </c>
      <c r="AF23" s="17">
        <v>6.5</v>
      </c>
      <c r="AG23" s="50">
        <v>8.9</v>
      </c>
      <c r="AH23" s="29">
        <v>6</v>
      </c>
      <c r="AI23" s="106">
        <v>6.95</v>
      </c>
      <c r="AJ23" s="67">
        <v>1.5</v>
      </c>
      <c r="AK23" s="27">
        <v>5</v>
      </c>
      <c r="AL23" s="17">
        <v>5.18</v>
      </c>
      <c r="AM23" s="45">
        <v>1.8</v>
      </c>
      <c r="AN23" s="27">
        <v>6</v>
      </c>
      <c r="AO23" s="17">
        <v>6.26</v>
      </c>
      <c r="AP23" s="68">
        <v>2.2000000000000002</v>
      </c>
      <c r="AQ23" s="82">
        <v>6</v>
      </c>
      <c r="AR23" s="106" t="s">
        <v>18</v>
      </c>
      <c r="AS23" s="46">
        <v>7.7</v>
      </c>
      <c r="AT23" s="82">
        <v>6</v>
      </c>
      <c r="AU23" s="17">
        <v>6.89</v>
      </c>
    </row>
    <row r="24" spans="1:47" x14ac:dyDescent="0.3">
      <c r="A24" s="194"/>
      <c r="B24" s="169">
        <v>3</v>
      </c>
      <c r="C24" s="169" t="s">
        <v>69</v>
      </c>
      <c r="D24" s="169">
        <v>53</v>
      </c>
      <c r="F24" s="70">
        <v>3.1</v>
      </c>
      <c r="G24" s="19">
        <v>7</v>
      </c>
      <c r="H24" s="17">
        <v>7.49</v>
      </c>
      <c r="I24" s="52">
        <v>2.9</v>
      </c>
      <c r="J24" s="19">
        <v>7</v>
      </c>
      <c r="K24" s="17">
        <v>7.46</v>
      </c>
      <c r="L24" s="69">
        <v>5.2</v>
      </c>
      <c r="M24" s="18">
        <v>7</v>
      </c>
      <c r="N24" s="17">
        <v>7.7</v>
      </c>
      <c r="O24" s="51">
        <v>5.6</v>
      </c>
      <c r="P24" s="18">
        <v>5</v>
      </c>
      <c r="Q24" s="17">
        <v>5.75</v>
      </c>
      <c r="R24" s="76">
        <v>2.2999999999999998</v>
      </c>
      <c r="S24" s="20">
        <v>6</v>
      </c>
      <c r="T24" s="17">
        <v>6.36</v>
      </c>
      <c r="U24" s="59">
        <v>5.9</v>
      </c>
      <c r="V24" s="20">
        <v>5</v>
      </c>
      <c r="W24" s="17">
        <v>5.77</v>
      </c>
      <c r="X24" s="72">
        <v>1.6</v>
      </c>
      <c r="Y24" s="83">
        <v>7</v>
      </c>
      <c r="Z24" s="17">
        <v>7.2</v>
      </c>
      <c r="AA24" s="41">
        <v>2.7</v>
      </c>
      <c r="AB24" s="21">
        <v>7</v>
      </c>
      <c r="AC24" s="17">
        <v>7.43</v>
      </c>
      <c r="AD24" s="95">
        <v>0</v>
      </c>
      <c r="AE24" s="105">
        <v>0</v>
      </c>
      <c r="AF24" s="17"/>
      <c r="AG24" s="96">
        <v>8.4</v>
      </c>
      <c r="AH24" s="97">
        <v>7</v>
      </c>
      <c r="AI24" s="106">
        <v>7.92</v>
      </c>
      <c r="AJ24" s="73">
        <v>3.1</v>
      </c>
      <c r="AK24" s="22">
        <v>5</v>
      </c>
      <c r="AL24" s="17">
        <v>5.49</v>
      </c>
      <c r="AM24" s="42">
        <v>4</v>
      </c>
      <c r="AN24" s="22">
        <v>6</v>
      </c>
      <c r="AO24" s="17">
        <v>6.6</v>
      </c>
      <c r="AP24" s="74">
        <v>2.2999999999999998</v>
      </c>
      <c r="AQ24" s="81">
        <v>6</v>
      </c>
      <c r="AR24" s="106" t="s">
        <v>19</v>
      </c>
      <c r="AS24" s="43">
        <v>1.2</v>
      </c>
      <c r="AT24" s="81">
        <v>7</v>
      </c>
      <c r="AU24" s="17">
        <v>7.08</v>
      </c>
    </row>
    <row r="25" spans="1:47" x14ac:dyDescent="0.3">
      <c r="A25" s="195"/>
      <c r="B25" s="169">
        <v>3</v>
      </c>
      <c r="C25" s="169" t="s">
        <v>69</v>
      </c>
      <c r="D25" s="169">
        <v>74</v>
      </c>
      <c r="F25" s="64">
        <v>6.3</v>
      </c>
      <c r="G25" s="24">
        <v>6</v>
      </c>
      <c r="H25" s="17">
        <v>6.8</v>
      </c>
      <c r="I25" s="55">
        <v>2.7</v>
      </c>
      <c r="J25" s="24">
        <v>7</v>
      </c>
      <c r="K25" s="17">
        <v>7.43</v>
      </c>
      <c r="L25" s="63">
        <v>1.5</v>
      </c>
      <c r="M25" s="23"/>
      <c r="N25" s="17">
        <v>3.18</v>
      </c>
      <c r="O25" s="54">
        <v>4.7</v>
      </c>
      <c r="P25" s="23">
        <v>4</v>
      </c>
      <c r="Q25" s="17">
        <v>4.7</v>
      </c>
      <c r="R25" s="75">
        <v>1.3</v>
      </c>
      <c r="S25" s="25">
        <v>5</v>
      </c>
      <c r="T25" s="17">
        <v>5.1100000000000003</v>
      </c>
      <c r="U25" s="58">
        <v>1.2</v>
      </c>
      <c r="V25" s="25">
        <v>6</v>
      </c>
      <c r="W25" s="17">
        <v>6.08</v>
      </c>
      <c r="X25" s="66">
        <v>2.4</v>
      </c>
      <c r="Y25" s="84">
        <v>6</v>
      </c>
      <c r="Z25" s="17">
        <v>6.38</v>
      </c>
      <c r="AA25" s="44">
        <v>1.2</v>
      </c>
      <c r="AB25" s="26">
        <v>7</v>
      </c>
      <c r="AC25" s="17">
        <v>7.08</v>
      </c>
      <c r="AD25" s="85">
        <v>1.1000000000000001</v>
      </c>
      <c r="AE25" s="29">
        <v>6</v>
      </c>
      <c r="AF25" s="17">
        <v>6.04</v>
      </c>
      <c r="AG25" s="50">
        <v>3.9</v>
      </c>
      <c r="AH25" s="29">
        <v>7</v>
      </c>
      <c r="AI25" s="106">
        <v>7.59</v>
      </c>
      <c r="AJ25" s="67">
        <v>2.9</v>
      </c>
      <c r="AK25" s="27">
        <v>5</v>
      </c>
      <c r="AL25" s="17">
        <v>5.46</v>
      </c>
      <c r="AM25" s="45">
        <v>3.4</v>
      </c>
      <c r="AN25" s="27">
        <v>6</v>
      </c>
      <c r="AO25" s="17">
        <v>6.53</v>
      </c>
      <c r="AP25" s="68">
        <v>3.7</v>
      </c>
      <c r="AQ25" s="82">
        <v>5</v>
      </c>
      <c r="AR25" s="106">
        <v>5.57</v>
      </c>
      <c r="AS25" s="46">
        <v>1.9</v>
      </c>
      <c r="AT25" s="82">
        <v>7</v>
      </c>
      <c r="AU25" s="17">
        <v>7.28</v>
      </c>
    </row>
    <row r="26" spans="1:47" x14ac:dyDescent="0.3">
      <c r="A26" s="194"/>
      <c r="B26" s="169">
        <v>3</v>
      </c>
      <c r="C26" s="169" t="s">
        <v>70</v>
      </c>
      <c r="D26" s="169">
        <v>58</v>
      </c>
      <c r="F26" s="70">
        <v>5.6</v>
      </c>
      <c r="G26" s="19">
        <v>6</v>
      </c>
      <c r="H26" s="17">
        <v>6.75</v>
      </c>
      <c r="I26" s="52">
        <v>2.7</v>
      </c>
      <c r="J26" s="19">
        <v>7</v>
      </c>
      <c r="K26" s="17">
        <v>7.43</v>
      </c>
      <c r="L26" s="69">
        <v>0</v>
      </c>
      <c r="M26" s="18">
        <v>0</v>
      </c>
      <c r="N26" s="17"/>
      <c r="O26" s="51">
        <v>0</v>
      </c>
      <c r="P26" s="18">
        <v>0</v>
      </c>
      <c r="Q26" s="17"/>
      <c r="R26" s="76">
        <v>0</v>
      </c>
      <c r="S26" s="20">
        <v>0</v>
      </c>
      <c r="T26" s="17"/>
      <c r="U26" s="59">
        <v>0</v>
      </c>
      <c r="V26" s="20">
        <v>0</v>
      </c>
      <c r="W26" s="17"/>
      <c r="X26" s="72">
        <v>6.9</v>
      </c>
      <c r="Y26" s="83">
        <v>5</v>
      </c>
      <c r="Z26" s="17">
        <v>5.84</v>
      </c>
      <c r="AA26" s="41">
        <v>7.9</v>
      </c>
      <c r="AB26" s="21">
        <v>6</v>
      </c>
      <c r="AC26" s="17">
        <v>6.9</v>
      </c>
      <c r="AD26" s="86">
        <v>3.5</v>
      </c>
      <c r="AE26" s="28">
        <v>5</v>
      </c>
      <c r="AF26" s="17">
        <v>5.54</v>
      </c>
      <c r="AG26" s="49">
        <v>2.4</v>
      </c>
      <c r="AH26" s="28">
        <v>7</v>
      </c>
      <c r="AI26" s="106">
        <v>7.38</v>
      </c>
      <c r="AJ26" s="73">
        <v>3.8</v>
      </c>
      <c r="AK26" s="22">
        <v>5</v>
      </c>
      <c r="AL26" s="17">
        <v>5.58</v>
      </c>
      <c r="AM26" s="42">
        <v>1.3</v>
      </c>
      <c r="AN26" s="22">
        <v>7</v>
      </c>
      <c r="AO26" s="17">
        <v>7.11</v>
      </c>
      <c r="AP26" s="74">
        <v>3.5</v>
      </c>
      <c r="AQ26" s="81">
        <v>5</v>
      </c>
      <c r="AR26" s="106">
        <v>5.54</v>
      </c>
      <c r="AS26" s="43">
        <v>3.2</v>
      </c>
      <c r="AT26" s="81">
        <v>5</v>
      </c>
      <c r="AU26" s="17">
        <v>5.51</v>
      </c>
    </row>
    <row r="27" spans="1:47" x14ac:dyDescent="0.3">
      <c r="A27" s="194"/>
      <c r="B27" s="169">
        <v>3</v>
      </c>
      <c r="C27" s="169" t="s">
        <v>69</v>
      </c>
      <c r="D27" s="169">
        <v>59</v>
      </c>
      <c r="F27" s="70">
        <v>6.4</v>
      </c>
      <c r="G27" s="19">
        <v>7</v>
      </c>
      <c r="H27" s="17">
        <v>7.81</v>
      </c>
      <c r="I27" s="52">
        <v>8.8000000000000007</v>
      </c>
      <c r="J27" s="19">
        <v>6</v>
      </c>
      <c r="K27" s="17">
        <v>6.94</v>
      </c>
      <c r="L27" s="69">
        <v>8.6</v>
      </c>
      <c r="M27" s="18">
        <v>4</v>
      </c>
      <c r="N27" s="17">
        <v>4.93</v>
      </c>
      <c r="O27" s="51">
        <v>2.2999999999999998</v>
      </c>
      <c r="P27" s="18">
        <v>5</v>
      </c>
      <c r="Q27" s="17">
        <v>5.4</v>
      </c>
      <c r="R27" s="76">
        <v>6.9</v>
      </c>
      <c r="S27" s="20">
        <v>6</v>
      </c>
      <c r="T27" s="17">
        <v>6.84</v>
      </c>
      <c r="U27" s="59">
        <v>1.1000000000000001</v>
      </c>
      <c r="V27" s="20">
        <v>6</v>
      </c>
      <c r="W27" s="17">
        <v>6.04</v>
      </c>
      <c r="X27" s="72">
        <v>1.1000000000000001</v>
      </c>
      <c r="Y27" s="83">
        <v>6</v>
      </c>
      <c r="Z27" s="17">
        <v>6.04</v>
      </c>
      <c r="AA27" s="41">
        <v>2.1</v>
      </c>
      <c r="AB27" s="21">
        <v>6</v>
      </c>
      <c r="AC27" s="17">
        <v>6.32</v>
      </c>
      <c r="AD27" s="86">
        <v>4.5999999999999996</v>
      </c>
      <c r="AE27" s="28">
        <v>4</v>
      </c>
      <c r="AF27" s="17">
        <v>4.66</v>
      </c>
      <c r="AG27" s="49">
        <v>3.3</v>
      </c>
      <c r="AH27" s="28">
        <v>6</v>
      </c>
      <c r="AI27" s="106">
        <v>6.51</v>
      </c>
      <c r="AJ27" s="73">
        <v>7.1</v>
      </c>
      <c r="AK27" s="22">
        <v>4</v>
      </c>
      <c r="AL27" s="17">
        <v>4.8499999999999996</v>
      </c>
      <c r="AM27" s="42">
        <v>3.7</v>
      </c>
      <c r="AN27" s="22">
        <v>5</v>
      </c>
      <c r="AO27" s="17">
        <v>5.57</v>
      </c>
      <c r="AP27" s="74">
        <v>6</v>
      </c>
      <c r="AQ27" s="81">
        <v>5</v>
      </c>
      <c r="AR27" s="106">
        <v>5.78</v>
      </c>
      <c r="AS27" s="43">
        <v>1.4</v>
      </c>
      <c r="AT27" s="81">
        <v>5</v>
      </c>
      <c r="AU27" s="17">
        <v>6.15</v>
      </c>
    </row>
    <row r="28" spans="1:47" x14ac:dyDescent="0.3">
      <c r="A28" s="195"/>
      <c r="B28" s="169">
        <v>4</v>
      </c>
      <c r="C28" s="169" t="s">
        <v>70</v>
      </c>
      <c r="D28" s="169">
        <v>35</v>
      </c>
      <c r="F28" s="64">
        <v>3.3</v>
      </c>
      <c r="G28" s="24">
        <v>9</v>
      </c>
      <c r="H28" s="17">
        <v>9.52</v>
      </c>
      <c r="I28" s="55">
        <v>1.2</v>
      </c>
      <c r="J28" s="24">
        <v>8</v>
      </c>
      <c r="K28" s="17">
        <v>8.08</v>
      </c>
      <c r="L28" s="93">
        <v>0</v>
      </c>
      <c r="M28" s="90">
        <v>0</v>
      </c>
      <c r="N28" s="17"/>
      <c r="O28" s="54">
        <v>2.5</v>
      </c>
      <c r="P28" s="23">
        <v>6</v>
      </c>
      <c r="Q28" s="17">
        <v>6.4</v>
      </c>
      <c r="R28" s="75">
        <v>8.9</v>
      </c>
      <c r="S28" s="25">
        <v>6</v>
      </c>
      <c r="T28" s="17">
        <v>6.95</v>
      </c>
      <c r="U28" s="58">
        <v>7.8</v>
      </c>
      <c r="V28" s="25">
        <v>6</v>
      </c>
      <c r="W28" s="17">
        <v>6.89</v>
      </c>
      <c r="X28" s="66">
        <v>9.6</v>
      </c>
      <c r="Y28" s="84">
        <v>7</v>
      </c>
      <c r="Z28" s="17">
        <v>7.98</v>
      </c>
      <c r="AA28" s="44">
        <v>4</v>
      </c>
      <c r="AB28" s="26">
        <v>7</v>
      </c>
      <c r="AC28" s="17">
        <v>7.6</v>
      </c>
      <c r="AD28" s="85">
        <v>1.7</v>
      </c>
      <c r="AE28" s="29">
        <v>5</v>
      </c>
      <c r="AF28" s="17">
        <v>5.23</v>
      </c>
      <c r="AG28" s="50">
        <v>6.3</v>
      </c>
      <c r="AH28" s="29">
        <v>7</v>
      </c>
      <c r="AI28" s="106">
        <v>7.79</v>
      </c>
      <c r="AJ28" s="67">
        <v>6</v>
      </c>
      <c r="AK28" s="27">
        <v>4</v>
      </c>
      <c r="AL28" s="17">
        <v>4.78</v>
      </c>
      <c r="AM28" s="45">
        <v>5</v>
      </c>
      <c r="AN28" s="27">
        <v>6</v>
      </c>
      <c r="AO28" s="17">
        <v>6.7</v>
      </c>
      <c r="AP28" s="68">
        <v>2</v>
      </c>
      <c r="AQ28" s="82">
        <v>6</v>
      </c>
      <c r="AR28" s="106" t="s">
        <v>20</v>
      </c>
      <c r="AS28" s="46">
        <v>7.5</v>
      </c>
      <c r="AT28" s="82">
        <v>6</v>
      </c>
      <c r="AU28" s="17">
        <v>6.88</v>
      </c>
    </row>
    <row r="29" spans="1:47" x14ac:dyDescent="0.3">
      <c r="A29" s="194"/>
      <c r="B29" s="169">
        <v>3</v>
      </c>
      <c r="C29" s="169" t="s">
        <v>70</v>
      </c>
      <c r="D29" s="169">
        <v>30</v>
      </c>
      <c r="F29" s="70">
        <v>0</v>
      </c>
      <c r="G29" s="19">
        <v>0</v>
      </c>
      <c r="H29" s="17"/>
      <c r="I29" s="52">
        <v>0</v>
      </c>
      <c r="J29" s="19">
        <v>0</v>
      </c>
      <c r="K29" s="17"/>
      <c r="L29" s="69">
        <v>6.6</v>
      </c>
      <c r="M29" s="18">
        <v>6</v>
      </c>
      <c r="N29" s="17">
        <v>6.82</v>
      </c>
      <c r="O29" s="51">
        <v>3.1</v>
      </c>
      <c r="P29" s="18">
        <v>6</v>
      </c>
      <c r="Q29" s="17">
        <v>6.5</v>
      </c>
      <c r="R29" s="76">
        <v>0</v>
      </c>
      <c r="S29" s="20">
        <v>0</v>
      </c>
      <c r="T29" s="17"/>
      <c r="U29" s="59">
        <v>0</v>
      </c>
      <c r="V29" s="20">
        <v>0</v>
      </c>
      <c r="W29" s="17"/>
      <c r="X29" s="72">
        <v>2.6</v>
      </c>
      <c r="Y29" s="83">
        <v>7</v>
      </c>
      <c r="Z29" s="17">
        <v>7.41</v>
      </c>
      <c r="AA29" s="41">
        <v>3.4</v>
      </c>
      <c r="AB29" s="21">
        <v>7</v>
      </c>
      <c r="AC29" s="17">
        <v>7.53</v>
      </c>
      <c r="AD29" s="95">
        <v>0</v>
      </c>
      <c r="AE29" s="105">
        <v>0</v>
      </c>
      <c r="AF29" s="17"/>
      <c r="AG29" s="96">
        <v>5.2</v>
      </c>
      <c r="AH29" s="97">
        <v>7</v>
      </c>
      <c r="AI29" s="106">
        <v>7.71</v>
      </c>
      <c r="AJ29" s="73">
        <v>2</v>
      </c>
      <c r="AK29" s="22">
        <v>5</v>
      </c>
      <c r="AL29" s="17">
        <v>5.3</v>
      </c>
      <c r="AM29" s="42">
        <v>1.2</v>
      </c>
      <c r="AN29" s="22">
        <v>7</v>
      </c>
      <c r="AO29" s="17">
        <v>7.08</v>
      </c>
      <c r="AP29" s="74">
        <v>6.6</v>
      </c>
      <c r="AQ29" s="81">
        <v>6</v>
      </c>
      <c r="AR29" s="106">
        <v>6.82</v>
      </c>
      <c r="AS29" s="43">
        <v>4.0999999999999996</v>
      </c>
      <c r="AT29" s="81">
        <v>7</v>
      </c>
      <c r="AU29" s="17">
        <v>7.61</v>
      </c>
    </row>
    <row r="30" spans="1:47" x14ac:dyDescent="0.3">
      <c r="A30" s="195"/>
      <c r="B30" s="169">
        <v>4</v>
      </c>
      <c r="C30" s="169" t="s">
        <v>70</v>
      </c>
      <c r="D30" s="169">
        <v>57</v>
      </c>
      <c r="F30" s="64">
        <v>2.4</v>
      </c>
      <c r="G30" s="24">
        <v>8</v>
      </c>
      <c r="H30" s="17">
        <v>8.3800000000000008</v>
      </c>
      <c r="I30" s="55">
        <v>3.2</v>
      </c>
      <c r="J30" s="24">
        <v>7</v>
      </c>
      <c r="K30" s="17">
        <v>7.51</v>
      </c>
      <c r="L30" s="63">
        <v>0</v>
      </c>
      <c r="M30" s="23">
        <v>0</v>
      </c>
      <c r="N30" s="17"/>
      <c r="O30" s="54">
        <v>0</v>
      </c>
      <c r="P30" s="23">
        <v>0</v>
      </c>
      <c r="Q30" s="17"/>
      <c r="R30" s="75">
        <v>1.5</v>
      </c>
      <c r="S30" s="25">
        <v>7</v>
      </c>
      <c r="T30" s="17">
        <v>7.18</v>
      </c>
      <c r="U30" s="58">
        <v>7.8</v>
      </c>
      <c r="V30" s="25">
        <v>6</v>
      </c>
      <c r="W30" s="17">
        <v>6.89</v>
      </c>
      <c r="X30" s="66">
        <v>5.8</v>
      </c>
      <c r="Y30" s="84">
        <v>6</v>
      </c>
      <c r="Z30" s="17">
        <v>6.76</v>
      </c>
      <c r="AA30" s="44">
        <v>6.8</v>
      </c>
      <c r="AB30" s="26">
        <v>6</v>
      </c>
      <c r="AC30" s="17">
        <v>6.83</v>
      </c>
      <c r="AD30" s="95">
        <v>0</v>
      </c>
      <c r="AE30" s="105">
        <v>0</v>
      </c>
      <c r="AF30" s="17"/>
      <c r="AG30" s="96">
        <v>1.7</v>
      </c>
      <c r="AH30" s="97">
        <v>7</v>
      </c>
      <c r="AI30" s="106">
        <v>7.23</v>
      </c>
      <c r="AJ30" s="67">
        <v>2.5</v>
      </c>
      <c r="AK30" s="27">
        <v>5</v>
      </c>
      <c r="AL30" s="17">
        <v>5.4</v>
      </c>
      <c r="AM30" s="45">
        <v>4.5</v>
      </c>
      <c r="AN30" s="27">
        <v>6</v>
      </c>
      <c r="AO30" s="17">
        <v>6.65</v>
      </c>
      <c r="AP30" s="68">
        <v>1.5</v>
      </c>
      <c r="AQ30" s="82">
        <v>6</v>
      </c>
      <c r="AR30" s="106">
        <v>6.18</v>
      </c>
      <c r="AS30" s="46">
        <v>1.9</v>
      </c>
      <c r="AT30" s="82">
        <v>6</v>
      </c>
      <c r="AU30" s="17">
        <v>6.18</v>
      </c>
    </row>
    <row r="31" spans="1:47" x14ac:dyDescent="0.3">
      <c r="A31" s="195"/>
      <c r="B31" s="169">
        <v>3</v>
      </c>
      <c r="C31" s="169" t="s">
        <v>69</v>
      </c>
      <c r="D31" s="169">
        <v>65</v>
      </c>
      <c r="F31" s="64">
        <v>1.4</v>
      </c>
      <c r="G31" s="24">
        <v>7</v>
      </c>
      <c r="H31" s="17">
        <v>7.15</v>
      </c>
      <c r="I31" s="55">
        <v>1.3</v>
      </c>
      <c r="J31" s="24">
        <v>7</v>
      </c>
      <c r="K31" s="17">
        <v>7.11</v>
      </c>
      <c r="L31" s="63">
        <v>0</v>
      </c>
      <c r="M31" s="23">
        <v>0</v>
      </c>
      <c r="N31" s="17"/>
      <c r="O31" s="54">
        <v>0</v>
      </c>
      <c r="P31" s="23">
        <v>0</v>
      </c>
      <c r="Q31" s="17"/>
      <c r="R31" s="75">
        <v>0</v>
      </c>
      <c r="S31" s="25">
        <v>0</v>
      </c>
      <c r="T31" s="17"/>
      <c r="U31" s="58">
        <v>0</v>
      </c>
      <c r="V31" s="25">
        <v>0</v>
      </c>
      <c r="W31" s="17"/>
      <c r="X31" s="66">
        <v>4.5</v>
      </c>
      <c r="Y31" s="84">
        <v>6</v>
      </c>
      <c r="Z31" s="17">
        <v>6.65</v>
      </c>
      <c r="AA31" s="44">
        <v>1.3</v>
      </c>
      <c r="AB31" s="26">
        <v>7</v>
      </c>
      <c r="AC31" s="17">
        <v>7.11</v>
      </c>
      <c r="AD31" s="95">
        <v>0</v>
      </c>
      <c r="AE31" s="105">
        <v>0</v>
      </c>
      <c r="AF31" s="17"/>
      <c r="AG31" s="96">
        <v>6.2</v>
      </c>
      <c r="AH31" s="97">
        <v>2</v>
      </c>
      <c r="AI31" s="106">
        <v>2.79</v>
      </c>
      <c r="AJ31" s="67">
        <v>1.3</v>
      </c>
      <c r="AK31" s="27">
        <v>5</v>
      </c>
      <c r="AL31" s="17">
        <v>5.1100000000000003</v>
      </c>
      <c r="AM31" s="45">
        <v>8.6999999999999993</v>
      </c>
      <c r="AN31" s="27">
        <v>6</v>
      </c>
      <c r="AO31" s="17">
        <v>6.94</v>
      </c>
      <c r="AP31" s="68">
        <v>5.8</v>
      </c>
      <c r="AQ31" s="82">
        <v>5</v>
      </c>
      <c r="AR31" s="106">
        <v>5.76</v>
      </c>
      <c r="AS31" s="46">
        <v>6.6</v>
      </c>
      <c r="AT31" s="82">
        <v>5</v>
      </c>
      <c r="AU31" s="17">
        <v>5.82</v>
      </c>
    </row>
    <row r="32" spans="1:47" x14ac:dyDescent="0.3">
      <c r="A32" s="194"/>
      <c r="B32" s="169">
        <v>4</v>
      </c>
      <c r="C32" s="169" t="s">
        <v>70</v>
      </c>
      <c r="D32" s="169">
        <v>54</v>
      </c>
      <c r="F32" s="70">
        <v>3.5</v>
      </c>
      <c r="G32" s="19">
        <v>8</v>
      </c>
      <c r="H32" s="17">
        <v>8.5399999999999991</v>
      </c>
      <c r="I32" s="52">
        <v>6.4</v>
      </c>
      <c r="J32" s="19">
        <v>7</v>
      </c>
      <c r="K32" s="17">
        <v>7.81</v>
      </c>
      <c r="L32" s="69">
        <v>0</v>
      </c>
      <c r="M32" s="18">
        <v>0</v>
      </c>
      <c r="N32" s="17"/>
      <c r="O32" s="51">
        <v>0</v>
      </c>
      <c r="P32" s="18">
        <v>0</v>
      </c>
      <c r="Q32" s="17"/>
      <c r="R32" s="76">
        <v>2.2000000000000002</v>
      </c>
      <c r="S32" s="20">
        <v>7</v>
      </c>
      <c r="T32" s="17">
        <v>7.34</v>
      </c>
      <c r="U32" s="59">
        <v>9.5</v>
      </c>
      <c r="V32" s="20">
        <v>6</v>
      </c>
      <c r="W32" s="17">
        <v>6.98</v>
      </c>
      <c r="X32" s="72">
        <v>6.6</v>
      </c>
      <c r="Y32" s="83">
        <v>7</v>
      </c>
      <c r="Z32" s="17">
        <v>7.82</v>
      </c>
      <c r="AA32" s="41">
        <v>4.4000000000000004</v>
      </c>
      <c r="AB32" s="21">
        <v>7</v>
      </c>
      <c r="AC32" s="17">
        <v>7.64</v>
      </c>
      <c r="AD32" s="86">
        <v>9.4</v>
      </c>
      <c r="AE32" s="28">
        <v>6</v>
      </c>
      <c r="AF32" s="17">
        <v>6.97</v>
      </c>
      <c r="AG32" s="49">
        <v>6.3</v>
      </c>
      <c r="AH32" s="28">
        <v>7</v>
      </c>
      <c r="AI32" s="106">
        <v>7.8</v>
      </c>
      <c r="AJ32" s="73">
        <v>3.5</v>
      </c>
      <c r="AK32" s="22">
        <v>5</v>
      </c>
      <c r="AL32" s="17">
        <v>5.54</v>
      </c>
      <c r="AM32" s="42">
        <v>3.4</v>
      </c>
      <c r="AN32" s="22">
        <v>6</v>
      </c>
      <c r="AO32" s="17">
        <v>6.53</v>
      </c>
      <c r="AP32" s="74">
        <v>6.9</v>
      </c>
      <c r="AQ32" s="81">
        <v>6</v>
      </c>
      <c r="AR32" s="106">
        <v>6.84</v>
      </c>
      <c r="AS32" s="43">
        <v>1.2</v>
      </c>
      <c r="AT32" s="81">
        <v>7</v>
      </c>
      <c r="AU32" s="17">
        <v>7.08</v>
      </c>
    </row>
    <row r="33" spans="1:47" x14ac:dyDescent="0.3">
      <c r="A33" s="195"/>
      <c r="B33" s="169">
        <v>3</v>
      </c>
      <c r="C33" s="169" t="s">
        <v>70</v>
      </c>
      <c r="D33" s="169">
        <v>55</v>
      </c>
      <c r="F33" s="64">
        <v>0</v>
      </c>
      <c r="G33" s="24">
        <v>0</v>
      </c>
      <c r="H33" s="17"/>
      <c r="I33" s="55">
        <v>0</v>
      </c>
      <c r="J33" s="24">
        <v>0</v>
      </c>
      <c r="K33" s="17"/>
      <c r="L33" s="63">
        <v>0</v>
      </c>
      <c r="M33" s="23">
        <v>0</v>
      </c>
      <c r="N33" s="17"/>
      <c r="O33" s="54">
        <v>0</v>
      </c>
      <c r="P33" s="23">
        <v>0</v>
      </c>
      <c r="Q33" s="17"/>
      <c r="R33" s="75">
        <v>2.5</v>
      </c>
      <c r="S33" s="25">
        <v>5</v>
      </c>
      <c r="T33" s="17">
        <v>5.4</v>
      </c>
      <c r="U33" s="58">
        <v>5.0999999999999996</v>
      </c>
      <c r="V33" s="25">
        <v>5</v>
      </c>
      <c r="W33" s="17">
        <v>5.71</v>
      </c>
      <c r="X33" s="66">
        <v>1.8</v>
      </c>
      <c r="Y33" s="84">
        <v>6</v>
      </c>
      <c r="Z33" s="17">
        <v>6.26</v>
      </c>
      <c r="AA33" s="44">
        <v>5.6</v>
      </c>
      <c r="AB33" s="26">
        <v>6</v>
      </c>
      <c r="AC33" s="17">
        <v>6.75</v>
      </c>
      <c r="AD33" s="95">
        <v>0</v>
      </c>
      <c r="AE33" s="105">
        <v>0</v>
      </c>
      <c r="AF33" s="17"/>
      <c r="AG33" s="96">
        <v>5.3</v>
      </c>
      <c r="AH33" s="97">
        <v>6</v>
      </c>
      <c r="AI33" s="106">
        <v>6.72</v>
      </c>
      <c r="AJ33" s="67">
        <v>1.9</v>
      </c>
      <c r="AK33" s="27">
        <v>5</v>
      </c>
      <c r="AL33" s="17">
        <v>5.28</v>
      </c>
      <c r="AM33" s="45">
        <v>3.1</v>
      </c>
      <c r="AN33" s="27">
        <v>6</v>
      </c>
      <c r="AO33" s="17">
        <v>6.49</v>
      </c>
      <c r="AP33" s="68">
        <v>6.8</v>
      </c>
      <c r="AQ33" s="82">
        <v>5</v>
      </c>
      <c r="AR33" s="106">
        <v>5.83</v>
      </c>
      <c r="AS33" s="46">
        <v>3.9</v>
      </c>
      <c r="AT33" s="82">
        <v>6</v>
      </c>
      <c r="AU33" s="17">
        <v>6.59</v>
      </c>
    </row>
    <row r="34" spans="1:47" x14ac:dyDescent="0.3">
      <c r="A34" s="194"/>
      <c r="B34" s="169">
        <v>4</v>
      </c>
      <c r="C34" s="169" t="s">
        <v>70</v>
      </c>
      <c r="D34" s="169">
        <v>74</v>
      </c>
      <c r="F34" s="70">
        <v>6.7</v>
      </c>
      <c r="G34" s="19">
        <v>7</v>
      </c>
      <c r="H34" s="17">
        <v>7.83</v>
      </c>
      <c r="I34" s="52">
        <v>1.8</v>
      </c>
      <c r="J34" s="19">
        <v>8</v>
      </c>
      <c r="K34" s="17">
        <v>8.26</v>
      </c>
      <c r="L34" s="69">
        <v>0</v>
      </c>
      <c r="M34" s="18">
        <v>0</v>
      </c>
      <c r="N34" s="17"/>
      <c r="O34" s="51">
        <v>0</v>
      </c>
      <c r="P34" s="18">
        <v>0</v>
      </c>
      <c r="Q34" s="17"/>
      <c r="R34" s="76">
        <v>0</v>
      </c>
      <c r="S34" s="20">
        <v>0</v>
      </c>
      <c r="T34" s="17"/>
      <c r="U34" s="59">
        <v>0</v>
      </c>
      <c r="V34" s="20">
        <v>0</v>
      </c>
      <c r="W34" s="17"/>
      <c r="X34" s="72">
        <v>7.9</v>
      </c>
      <c r="Y34" s="83">
        <v>6</v>
      </c>
      <c r="Z34" s="17">
        <v>6.9</v>
      </c>
      <c r="AA34" s="41">
        <v>6.8</v>
      </c>
      <c r="AB34" s="21">
        <v>7</v>
      </c>
      <c r="AC34" s="17">
        <v>7.83</v>
      </c>
      <c r="AD34" s="86">
        <v>0</v>
      </c>
      <c r="AE34" s="28">
        <v>0</v>
      </c>
      <c r="AF34" s="17"/>
      <c r="AG34" s="49">
        <v>0</v>
      </c>
      <c r="AH34" s="28">
        <v>0</v>
      </c>
      <c r="AI34" s="106"/>
      <c r="AJ34" s="73">
        <v>3.8</v>
      </c>
      <c r="AK34" s="22">
        <v>5</v>
      </c>
      <c r="AL34" s="17">
        <v>5.58</v>
      </c>
      <c r="AM34" s="42">
        <v>1.4</v>
      </c>
      <c r="AN34" s="22">
        <v>7</v>
      </c>
      <c r="AO34" s="17">
        <v>7.15</v>
      </c>
      <c r="AP34" s="74">
        <v>1.4</v>
      </c>
      <c r="AQ34" s="81">
        <v>6</v>
      </c>
      <c r="AR34" s="106">
        <v>6.15</v>
      </c>
      <c r="AS34" s="60">
        <v>0</v>
      </c>
      <c r="AT34" s="32">
        <v>0</v>
      </c>
      <c r="AU34" s="17"/>
    </row>
    <row r="35" spans="1:47" x14ac:dyDescent="0.3">
      <c r="A35" s="195"/>
      <c r="B35" s="169">
        <v>3</v>
      </c>
      <c r="C35" s="169" t="s">
        <v>70</v>
      </c>
      <c r="D35" s="169">
        <v>40</v>
      </c>
      <c r="F35" s="64">
        <v>0</v>
      </c>
      <c r="G35" s="24">
        <v>0</v>
      </c>
      <c r="H35" s="17"/>
      <c r="I35" s="55">
        <v>0</v>
      </c>
      <c r="J35" s="24">
        <v>0</v>
      </c>
      <c r="K35" s="17"/>
      <c r="L35" s="63">
        <v>1.4</v>
      </c>
      <c r="M35" s="23">
        <v>6</v>
      </c>
      <c r="N35" s="17">
        <v>6.15</v>
      </c>
      <c r="O35" s="54">
        <v>7</v>
      </c>
      <c r="P35" s="23">
        <v>5</v>
      </c>
      <c r="Q35" s="17">
        <v>5.8</v>
      </c>
      <c r="R35" s="75">
        <v>2.2000000000000002</v>
      </c>
      <c r="S35" s="25">
        <v>6</v>
      </c>
      <c r="T35" s="17">
        <v>6.34</v>
      </c>
      <c r="U35" s="58">
        <v>4.2</v>
      </c>
      <c r="V35" s="25">
        <v>6</v>
      </c>
      <c r="W35" s="17">
        <v>6.62</v>
      </c>
      <c r="X35" s="66">
        <v>3.2</v>
      </c>
      <c r="Y35" s="84">
        <v>6</v>
      </c>
      <c r="Z35" s="17">
        <v>6.5</v>
      </c>
      <c r="AA35" s="44">
        <v>6.1</v>
      </c>
      <c r="AB35" s="26">
        <v>6</v>
      </c>
      <c r="AC35" s="17">
        <v>6.78</v>
      </c>
      <c r="AD35" s="85">
        <v>6.9</v>
      </c>
      <c r="AE35" s="29">
        <v>4</v>
      </c>
      <c r="AF35" s="17">
        <v>4.84</v>
      </c>
      <c r="AG35" s="50">
        <v>4.3</v>
      </c>
      <c r="AH35" s="29">
        <v>6</v>
      </c>
      <c r="AI35" s="106">
        <v>6.63</v>
      </c>
      <c r="AJ35" s="67">
        <v>2.1</v>
      </c>
      <c r="AK35" s="27">
        <v>4</v>
      </c>
      <c r="AL35" s="17">
        <v>4.32</v>
      </c>
      <c r="AM35" s="45">
        <v>1.9</v>
      </c>
      <c r="AN35" s="27">
        <v>6</v>
      </c>
      <c r="AO35" s="17">
        <v>6.28</v>
      </c>
      <c r="AP35" s="68">
        <v>1.9</v>
      </c>
      <c r="AQ35" s="82">
        <v>5</v>
      </c>
      <c r="AR35" s="106">
        <v>5.28</v>
      </c>
      <c r="AS35" s="46">
        <v>9.8000000000000007</v>
      </c>
      <c r="AT35" s="82">
        <v>5</v>
      </c>
      <c r="AU35" s="17">
        <v>5.99</v>
      </c>
    </row>
    <row r="36" spans="1:47" x14ac:dyDescent="0.3">
      <c r="A36" s="194"/>
      <c r="B36" s="169">
        <v>4</v>
      </c>
      <c r="C36" s="169" t="s">
        <v>70</v>
      </c>
      <c r="D36" s="169">
        <v>32</v>
      </c>
      <c r="F36" s="70">
        <v>8.3000000000000007</v>
      </c>
      <c r="G36" s="19">
        <v>6</v>
      </c>
      <c r="H36" s="17">
        <v>6.92</v>
      </c>
      <c r="I36" s="89">
        <v>0</v>
      </c>
      <c r="J36" s="89">
        <v>0</v>
      </c>
      <c r="K36" s="35"/>
      <c r="L36" s="69">
        <v>2.5</v>
      </c>
      <c r="M36" s="18">
        <v>9</v>
      </c>
      <c r="N36" s="17">
        <v>9.4</v>
      </c>
      <c r="O36" s="18">
        <v>9.3000000000000007</v>
      </c>
      <c r="P36" s="18">
        <v>7</v>
      </c>
      <c r="Q36" s="18">
        <v>8</v>
      </c>
      <c r="R36" s="76">
        <v>2.5</v>
      </c>
      <c r="S36" s="20">
        <v>7</v>
      </c>
      <c r="T36" s="17">
        <v>7.4</v>
      </c>
      <c r="U36" s="59">
        <v>1.2</v>
      </c>
      <c r="V36" s="20">
        <v>6</v>
      </c>
      <c r="W36" s="17">
        <v>6.08</v>
      </c>
      <c r="X36" s="72">
        <v>3.1</v>
      </c>
      <c r="Y36" s="83">
        <v>6</v>
      </c>
      <c r="Z36" s="17">
        <v>6.49</v>
      </c>
      <c r="AA36" s="41">
        <v>3.1</v>
      </c>
      <c r="AB36" s="21">
        <v>5</v>
      </c>
      <c r="AC36" s="17">
        <v>5.49</v>
      </c>
      <c r="AD36" s="95">
        <v>0</v>
      </c>
      <c r="AE36" s="105">
        <v>0</v>
      </c>
      <c r="AF36" s="17"/>
      <c r="AG36" s="96">
        <v>1.4</v>
      </c>
      <c r="AH36" s="97">
        <v>5</v>
      </c>
      <c r="AI36" s="106">
        <v>5.15</v>
      </c>
      <c r="AJ36" s="73">
        <v>8.4</v>
      </c>
      <c r="AK36" s="22">
        <v>5</v>
      </c>
      <c r="AL36" s="17">
        <v>5.92</v>
      </c>
      <c r="AM36" s="42">
        <v>2.4</v>
      </c>
      <c r="AN36" s="22">
        <v>6</v>
      </c>
      <c r="AO36" s="17">
        <v>6.38</v>
      </c>
      <c r="AP36" s="74">
        <v>7.3</v>
      </c>
      <c r="AQ36" s="81">
        <v>6</v>
      </c>
      <c r="AR36" s="106">
        <v>6.86</v>
      </c>
      <c r="AS36" s="43">
        <v>1.4</v>
      </c>
      <c r="AT36" s="81">
        <v>6</v>
      </c>
      <c r="AU36" s="17">
        <v>6.15</v>
      </c>
    </row>
    <row r="37" spans="1:47" x14ac:dyDescent="0.3">
      <c r="A37" s="195"/>
      <c r="B37" s="169">
        <v>4</v>
      </c>
      <c r="C37" s="169" t="s">
        <v>70</v>
      </c>
      <c r="D37" s="169">
        <v>46</v>
      </c>
      <c r="F37" s="64">
        <v>0</v>
      </c>
      <c r="G37" s="24">
        <v>0</v>
      </c>
      <c r="H37" s="17"/>
      <c r="I37" s="55">
        <v>0</v>
      </c>
      <c r="J37" s="24">
        <v>0</v>
      </c>
      <c r="K37" s="17"/>
      <c r="L37" s="63">
        <v>0</v>
      </c>
      <c r="M37" s="23">
        <v>0</v>
      </c>
      <c r="N37" s="17"/>
      <c r="O37" s="54">
        <v>0</v>
      </c>
      <c r="P37" s="23">
        <v>0</v>
      </c>
      <c r="Q37" s="17"/>
      <c r="R37" s="75">
        <v>0</v>
      </c>
      <c r="S37" s="25">
        <v>0</v>
      </c>
      <c r="T37" s="17"/>
      <c r="U37" s="58">
        <v>0</v>
      </c>
      <c r="V37" s="25">
        <v>0</v>
      </c>
      <c r="W37" s="17"/>
      <c r="X37" s="66">
        <v>4.8</v>
      </c>
      <c r="Y37" s="84">
        <v>6</v>
      </c>
      <c r="Z37" s="17">
        <v>6.68</v>
      </c>
      <c r="AA37" s="44">
        <v>2.2000000000000002</v>
      </c>
      <c r="AB37" s="26">
        <v>6</v>
      </c>
      <c r="AC37" s="17">
        <v>6.34</v>
      </c>
      <c r="AD37" s="85">
        <v>4</v>
      </c>
      <c r="AE37" s="29">
        <v>6</v>
      </c>
      <c r="AF37" s="17">
        <v>6.6</v>
      </c>
      <c r="AG37" s="50">
        <v>1.2</v>
      </c>
      <c r="AH37" s="29">
        <v>7</v>
      </c>
      <c r="AI37" s="106">
        <v>7.08</v>
      </c>
      <c r="AJ37" s="67">
        <v>1.3</v>
      </c>
      <c r="AK37" s="27">
        <v>4</v>
      </c>
      <c r="AL37" s="17">
        <v>4.1100000000000003</v>
      </c>
      <c r="AM37" s="45">
        <v>3.6</v>
      </c>
      <c r="AN37" s="27">
        <v>4</v>
      </c>
      <c r="AO37" s="17">
        <v>4.5599999999999996</v>
      </c>
      <c r="AP37" s="68">
        <v>1.5</v>
      </c>
      <c r="AQ37" s="82">
        <v>6</v>
      </c>
      <c r="AR37" s="106">
        <v>6.18</v>
      </c>
      <c r="AS37" s="60">
        <v>0</v>
      </c>
      <c r="AT37" s="32">
        <v>0</v>
      </c>
      <c r="AU37" s="17"/>
    </row>
    <row r="38" spans="1:47" x14ac:dyDescent="0.3">
      <c r="A38" s="194"/>
      <c r="B38" s="169">
        <v>3</v>
      </c>
      <c r="C38" s="169" t="s">
        <v>70</v>
      </c>
      <c r="D38" s="169">
        <v>27</v>
      </c>
      <c r="F38" s="52">
        <v>0</v>
      </c>
      <c r="G38" s="19">
        <v>0</v>
      </c>
      <c r="H38" s="17"/>
      <c r="I38" s="52">
        <v>0</v>
      </c>
      <c r="J38" s="19">
        <v>0</v>
      </c>
      <c r="K38" s="17"/>
      <c r="L38" s="51">
        <v>1.2</v>
      </c>
      <c r="M38" s="18">
        <v>8</v>
      </c>
      <c r="N38" s="17">
        <v>8.08</v>
      </c>
      <c r="O38" s="51">
        <v>2.2999999999999998</v>
      </c>
      <c r="P38" s="18">
        <v>7</v>
      </c>
      <c r="Q38" s="17">
        <v>7.4</v>
      </c>
      <c r="R38" s="59">
        <v>2.4</v>
      </c>
      <c r="S38" s="20">
        <v>6</v>
      </c>
      <c r="T38" s="17">
        <v>6.4</v>
      </c>
      <c r="U38" s="59">
        <v>8.5</v>
      </c>
      <c r="V38" s="20">
        <v>6</v>
      </c>
      <c r="W38" s="17">
        <v>6.93</v>
      </c>
      <c r="X38" s="41">
        <v>3.6</v>
      </c>
      <c r="Y38" s="21">
        <v>6</v>
      </c>
      <c r="Z38" s="17">
        <v>6.56</v>
      </c>
      <c r="AA38" s="41">
        <v>6.6</v>
      </c>
      <c r="AB38" s="21">
        <v>6</v>
      </c>
      <c r="AC38" s="17">
        <v>6.82</v>
      </c>
      <c r="AD38" s="91">
        <v>0</v>
      </c>
      <c r="AE38" s="105">
        <v>0</v>
      </c>
      <c r="AF38" s="17"/>
      <c r="AG38" s="96">
        <v>1.3</v>
      </c>
      <c r="AH38" s="97">
        <v>7</v>
      </c>
      <c r="AI38" s="106">
        <v>7.11</v>
      </c>
      <c r="AJ38" s="42">
        <v>1.7</v>
      </c>
      <c r="AK38" s="22">
        <v>3</v>
      </c>
      <c r="AL38" s="17">
        <v>3.23</v>
      </c>
      <c r="AM38" s="42">
        <v>1.5</v>
      </c>
      <c r="AN38" s="22">
        <v>6</v>
      </c>
      <c r="AO38" s="17">
        <v>6.18</v>
      </c>
      <c r="AP38" s="43">
        <v>6.6</v>
      </c>
      <c r="AQ38" s="81">
        <v>6</v>
      </c>
      <c r="AR38" s="106">
        <v>6.82</v>
      </c>
      <c r="AS38" s="43">
        <v>4.7</v>
      </c>
      <c r="AT38" s="81">
        <v>6</v>
      </c>
      <c r="AU38" s="17">
        <v>6.67</v>
      </c>
    </row>
    <row r="39" spans="1:47" x14ac:dyDescent="0.3">
      <c r="A39" s="195"/>
      <c r="B39" s="169">
        <v>4</v>
      </c>
      <c r="C39" s="169" t="s">
        <v>70</v>
      </c>
      <c r="D39" s="169">
        <v>58</v>
      </c>
      <c r="F39" s="55">
        <v>2.2000000000000002</v>
      </c>
      <c r="G39" s="24">
        <v>7</v>
      </c>
      <c r="H39" s="17">
        <v>7.34</v>
      </c>
      <c r="I39" s="55">
        <v>1</v>
      </c>
      <c r="J39" s="24">
        <v>8</v>
      </c>
      <c r="K39" s="17">
        <v>8</v>
      </c>
      <c r="L39" s="54">
        <v>0</v>
      </c>
      <c r="M39" s="23">
        <v>0</v>
      </c>
      <c r="N39" s="17"/>
      <c r="O39" s="54">
        <v>0</v>
      </c>
      <c r="P39" s="23">
        <v>0</v>
      </c>
      <c r="Q39" s="17"/>
      <c r="R39" s="58">
        <v>3.7</v>
      </c>
      <c r="S39" s="25">
        <v>6</v>
      </c>
      <c r="T39" s="17">
        <v>6.57</v>
      </c>
      <c r="U39" s="58">
        <v>3.7</v>
      </c>
      <c r="V39" s="25">
        <v>7</v>
      </c>
      <c r="W39" s="17">
        <v>7.57</v>
      </c>
      <c r="X39" s="44">
        <v>2.2999999999999998</v>
      </c>
      <c r="Y39" s="26">
        <v>6</v>
      </c>
      <c r="Z39" s="17">
        <v>6.36</v>
      </c>
      <c r="AA39" s="44">
        <v>2.5</v>
      </c>
      <c r="AB39" s="26">
        <v>7</v>
      </c>
      <c r="AC39" s="17">
        <v>7.4</v>
      </c>
      <c r="AD39" s="91">
        <v>0</v>
      </c>
      <c r="AE39" s="105">
        <v>0</v>
      </c>
      <c r="AF39" s="17"/>
      <c r="AG39" s="96">
        <v>2.2999999999999998</v>
      </c>
      <c r="AH39" s="97">
        <v>7</v>
      </c>
      <c r="AI39" s="106">
        <v>7.36</v>
      </c>
      <c r="AJ39" s="45">
        <v>1.2</v>
      </c>
      <c r="AK39" s="27">
        <v>5</v>
      </c>
      <c r="AL39" s="17">
        <v>5.08</v>
      </c>
      <c r="AM39" s="45">
        <v>9.5</v>
      </c>
      <c r="AN39" s="27">
        <v>6</v>
      </c>
      <c r="AO39" s="17">
        <v>6.98</v>
      </c>
      <c r="AP39" s="46">
        <v>1.2</v>
      </c>
      <c r="AQ39" s="82">
        <v>5</v>
      </c>
      <c r="AR39" s="106">
        <v>5.08</v>
      </c>
      <c r="AS39" s="46">
        <v>4</v>
      </c>
      <c r="AT39" s="82">
        <v>4</v>
      </c>
      <c r="AU39" s="17">
        <v>4.5999999999999996</v>
      </c>
    </row>
    <row r="40" spans="1:47" x14ac:dyDescent="0.3">
      <c r="A40" s="194"/>
      <c r="B40" s="169">
        <v>4</v>
      </c>
      <c r="C40" s="169" t="s">
        <v>70</v>
      </c>
      <c r="D40" s="169">
        <v>54</v>
      </c>
      <c r="F40" s="52">
        <v>3.1</v>
      </c>
      <c r="G40" s="19">
        <v>7</v>
      </c>
      <c r="H40" s="17">
        <v>7.49</v>
      </c>
      <c r="I40" s="52">
        <v>4.2</v>
      </c>
      <c r="J40" s="19">
        <v>7</v>
      </c>
      <c r="K40" s="17">
        <v>7.62</v>
      </c>
      <c r="L40" s="51">
        <v>4.8</v>
      </c>
      <c r="M40" s="18">
        <v>6</v>
      </c>
      <c r="N40" s="17">
        <v>6.68</v>
      </c>
      <c r="O40" s="51">
        <v>2.1</v>
      </c>
      <c r="P40" s="18">
        <v>6</v>
      </c>
      <c r="Q40" s="17">
        <v>6.3</v>
      </c>
      <c r="R40" s="59">
        <v>1.6</v>
      </c>
      <c r="S40" s="20">
        <v>6</v>
      </c>
      <c r="T40" s="17">
        <v>6.2</v>
      </c>
      <c r="U40" s="59">
        <v>3.9</v>
      </c>
      <c r="V40" s="20">
        <v>6</v>
      </c>
      <c r="W40" s="17">
        <v>6.59</v>
      </c>
      <c r="X40" s="41">
        <v>9.1999999999999993</v>
      </c>
      <c r="Y40" s="21">
        <v>5</v>
      </c>
      <c r="Z40" s="17">
        <v>5.96</v>
      </c>
      <c r="AA40" s="41">
        <v>5</v>
      </c>
      <c r="AB40" s="21">
        <v>6</v>
      </c>
      <c r="AC40" s="17">
        <v>6.7</v>
      </c>
      <c r="AD40" s="49">
        <v>1.9</v>
      </c>
      <c r="AE40" s="28">
        <v>5</v>
      </c>
      <c r="AF40" s="17">
        <v>5.28</v>
      </c>
      <c r="AG40" s="49">
        <v>8.6999999999999993</v>
      </c>
      <c r="AH40" s="28">
        <v>6</v>
      </c>
      <c r="AI40" s="106">
        <v>6.94</v>
      </c>
      <c r="AJ40" s="42">
        <v>2.1</v>
      </c>
      <c r="AK40" s="22">
        <v>5</v>
      </c>
      <c r="AL40" s="17">
        <v>5.32</v>
      </c>
      <c r="AM40" s="42">
        <v>1.8</v>
      </c>
      <c r="AN40" s="22">
        <v>6</v>
      </c>
      <c r="AO40" s="17">
        <v>6.26</v>
      </c>
      <c r="AP40" s="43">
        <v>1.2</v>
      </c>
      <c r="AQ40" s="81">
        <v>6</v>
      </c>
      <c r="AR40" s="106">
        <v>6.08</v>
      </c>
      <c r="AS40" s="43">
        <v>2.2000000000000002</v>
      </c>
      <c r="AT40" s="81">
        <v>6</v>
      </c>
      <c r="AU40" s="17">
        <v>6.34</v>
      </c>
    </row>
    <row r="41" spans="1:47" x14ac:dyDescent="0.3">
      <c r="A41" s="195"/>
      <c r="B41" s="169">
        <v>4</v>
      </c>
      <c r="C41" s="169" t="s">
        <v>70</v>
      </c>
      <c r="D41" s="169">
        <v>62</v>
      </c>
      <c r="F41" s="55">
        <v>0</v>
      </c>
      <c r="G41" s="24">
        <v>0</v>
      </c>
      <c r="H41" s="17"/>
      <c r="I41" s="55">
        <v>0</v>
      </c>
      <c r="J41" s="24">
        <v>0</v>
      </c>
      <c r="K41" s="17"/>
      <c r="L41" s="54">
        <v>2.2999999999999998</v>
      </c>
      <c r="M41" s="23">
        <v>7</v>
      </c>
      <c r="N41" s="17">
        <v>7.36</v>
      </c>
      <c r="O41" s="54">
        <v>1.4</v>
      </c>
      <c r="P41" s="23">
        <v>6</v>
      </c>
      <c r="Q41" s="17">
        <v>6.2</v>
      </c>
      <c r="R41" s="58">
        <v>0</v>
      </c>
      <c r="S41" s="25">
        <v>0</v>
      </c>
      <c r="T41" s="17"/>
      <c r="U41" s="58">
        <v>0</v>
      </c>
      <c r="V41" s="25">
        <v>0</v>
      </c>
      <c r="W41" s="17"/>
      <c r="X41" s="44">
        <v>4.3</v>
      </c>
      <c r="Y41" s="26">
        <v>6</v>
      </c>
      <c r="Z41" s="17">
        <v>6.63</v>
      </c>
      <c r="AA41" s="44">
        <v>6.2</v>
      </c>
      <c r="AB41" s="26">
        <v>6</v>
      </c>
      <c r="AC41" s="17">
        <v>6.79</v>
      </c>
      <c r="AD41" s="50">
        <v>3.3</v>
      </c>
      <c r="AE41" s="29">
        <v>6</v>
      </c>
      <c r="AF41" s="17">
        <v>6.52</v>
      </c>
      <c r="AG41" s="50">
        <v>1.6</v>
      </c>
      <c r="AH41" s="29">
        <v>6</v>
      </c>
      <c r="AI41" s="106">
        <v>6.2</v>
      </c>
      <c r="AJ41" s="45">
        <v>8.6</v>
      </c>
      <c r="AK41" s="27">
        <v>5</v>
      </c>
      <c r="AL41" s="17">
        <v>5.93</v>
      </c>
      <c r="AM41" s="45">
        <v>1.7</v>
      </c>
      <c r="AN41" s="27">
        <v>7</v>
      </c>
      <c r="AO41" s="17">
        <v>7.23</v>
      </c>
      <c r="AP41" s="46">
        <v>8.6999999999999993</v>
      </c>
      <c r="AQ41" s="82">
        <v>6</v>
      </c>
      <c r="AR41" s="106">
        <v>6.93</v>
      </c>
      <c r="AS41" s="46">
        <v>1.4</v>
      </c>
      <c r="AT41" s="82">
        <v>7</v>
      </c>
      <c r="AU41" s="17">
        <v>7.15</v>
      </c>
    </row>
    <row r="42" spans="1:47" x14ac:dyDescent="0.3">
      <c r="A42" s="194"/>
      <c r="B42" s="169">
        <v>3</v>
      </c>
      <c r="C42" s="169" t="s">
        <v>70</v>
      </c>
      <c r="D42" s="169">
        <v>45</v>
      </c>
      <c r="F42" s="52">
        <v>10</v>
      </c>
      <c r="G42" s="19">
        <v>7</v>
      </c>
      <c r="H42" s="17">
        <v>8</v>
      </c>
      <c r="I42" s="52">
        <v>5</v>
      </c>
      <c r="J42" s="19">
        <v>7</v>
      </c>
      <c r="K42" s="17">
        <v>7.7</v>
      </c>
      <c r="L42" s="51">
        <v>0</v>
      </c>
      <c r="M42" s="18">
        <v>0</v>
      </c>
      <c r="N42" s="17"/>
      <c r="O42" s="51">
        <v>0</v>
      </c>
      <c r="P42" s="18">
        <v>0</v>
      </c>
      <c r="Q42" s="17"/>
      <c r="R42" s="59">
        <v>1</v>
      </c>
      <c r="S42" s="20">
        <v>3</v>
      </c>
      <c r="T42" s="17">
        <v>3</v>
      </c>
      <c r="U42" s="57">
        <v>0</v>
      </c>
      <c r="V42" s="33">
        <v>0</v>
      </c>
      <c r="W42" s="17"/>
      <c r="X42" s="41">
        <v>3</v>
      </c>
      <c r="Y42" s="21">
        <v>7</v>
      </c>
      <c r="Z42" s="17">
        <v>7.48</v>
      </c>
      <c r="AA42" s="41">
        <v>3.7</v>
      </c>
      <c r="AB42" s="21">
        <v>7</v>
      </c>
      <c r="AC42" s="17">
        <v>7.57</v>
      </c>
      <c r="AD42" s="91">
        <v>0</v>
      </c>
      <c r="AE42" s="105">
        <v>0</v>
      </c>
      <c r="AF42" s="17"/>
      <c r="AG42" s="49">
        <v>3.3</v>
      </c>
      <c r="AH42" s="28">
        <v>7</v>
      </c>
      <c r="AI42" s="106">
        <v>7.52</v>
      </c>
      <c r="AJ42" s="42">
        <v>4</v>
      </c>
      <c r="AK42" s="22">
        <v>4</v>
      </c>
      <c r="AL42" s="17">
        <v>4.5999999999999996</v>
      </c>
      <c r="AM42" s="42">
        <v>4.3</v>
      </c>
      <c r="AN42" s="22">
        <v>6</v>
      </c>
      <c r="AO42" s="17">
        <v>6.63</v>
      </c>
      <c r="AP42" s="43">
        <v>6.6</v>
      </c>
      <c r="AQ42" s="81">
        <v>6</v>
      </c>
      <c r="AR42" s="106">
        <v>6.82</v>
      </c>
      <c r="AS42" s="43">
        <v>1</v>
      </c>
      <c r="AT42" s="81">
        <v>7</v>
      </c>
      <c r="AU42" s="17">
        <v>7</v>
      </c>
    </row>
    <row r="43" spans="1:47" x14ac:dyDescent="0.3">
      <c r="A43" s="195"/>
      <c r="B43" s="169">
        <v>3</v>
      </c>
      <c r="C43" s="169" t="s">
        <v>69</v>
      </c>
      <c r="D43" s="169">
        <v>56</v>
      </c>
      <c r="F43" s="55">
        <v>0</v>
      </c>
      <c r="G43" s="24">
        <v>0</v>
      </c>
      <c r="H43" s="17"/>
      <c r="I43" s="55">
        <v>0</v>
      </c>
      <c r="J43" s="24">
        <v>0</v>
      </c>
      <c r="K43" s="17"/>
      <c r="L43" s="54">
        <v>0</v>
      </c>
      <c r="M43" s="23">
        <v>0</v>
      </c>
      <c r="N43" s="17"/>
      <c r="O43" s="54">
        <v>0</v>
      </c>
      <c r="P43" s="23">
        <v>0</v>
      </c>
      <c r="Q43" s="17"/>
      <c r="R43" s="58">
        <v>6.6</v>
      </c>
      <c r="S43" s="25">
        <v>4</v>
      </c>
      <c r="T43" s="17">
        <v>4.82</v>
      </c>
      <c r="U43" s="58">
        <v>3.6</v>
      </c>
      <c r="V43" s="25">
        <v>4</v>
      </c>
      <c r="W43" s="17">
        <v>4.5599999999999996</v>
      </c>
      <c r="X43" s="44">
        <v>2</v>
      </c>
      <c r="Y43" s="26">
        <v>7</v>
      </c>
      <c r="Z43" s="17">
        <v>7.3</v>
      </c>
      <c r="AA43" s="44">
        <v>1.8</v>
      </c>
      <c r="AB43" s="26">
        <v>7</v>
      </c>
      <c r="AC43" s="17">
        <v>7.26</v>
      </c>
      <c r="AD43" s="91">
        <v>0</v>
      </c>
      <c r="AE43" s="105">
        <v>0</v>
      </c>
      <c r="AF43" s="17"/>
      <c r="AG43" s="96">
        <v>2.7</v>
      </c>
      <c r="AH43" s="97">
        <v>7</v>
      </c>
      <c r="AI43" s="106">
        <v>7.43</v>
      </c>
      <c r="AJ43" s="45">
        <v>5.8</v>
      </c>
      <c r="AK43" s="27">
        <v>4</v>
      </c>
      <c r="AL43" s="17">
        <v>4.76</v>
      </c>
      <c r="AM43" s="45">
        <v>2.1</v>
      </c>
      <c r="AN43" s="27">
        <v>6</v>
      </c>
      <c r="AO43" s="17">
        <v>6.32</v>
      </c>
      <c r="AP43" s="46">
        <v>1.2</v>
      </c>
      <c r="AQ43" s="82">
        <v>6</v>
      </c>
      <c r="AR43" s="106">
        <v>6.08</v>
      </c>
      <c r="AS43" s="46">
        <v>1.2</v>
      </c>
      <c r="AT43" s="82">
        <v>6</v>
      </c>
      <c r="AU43" s="17">
        <v>6.08</v>
      </c>
    </row>
    <row r="44" spans="1:47" x14ac:dyDescent="0.3">
      <c r="A44" s="195"/>
      <c r="B44" s="169">
        <v>3</v>
      </c>
      <c r="C44" s="169" t="s">
        <v>69</v>
      </c>
      <c r="D44" s="169">
        <v>45</v>
      </c>
      <c r="F44" s="55">
        <v>4.9000000000000004</v>
      </c>
      <c r="G44" s="24">
        <v>6</v>
      </c>
      <c r="H44" s="17">
        <v>6.69</v>
      </c>
      <c r="I44" s="55">
        <v>2.9</v>
      </c>
      <c r="J44" s="24">
        <v>7</v>
      </c>
      <c r="K44" s="17">
        <v>7.46</v>
      </c>
      <c r="L44" s="54">
        <v>0</v>
      </c>
      <c r="M44" s="23">
        <v>0</v>
      </c>
      <c r="N44" s="17"/>
      <c r="O44" s="54">
        <v>0</v>
      </c>
      <c r="P44" s="23">
        <v>0</v>
      </c>
      <c r="Q44" s="17"/>
      <c r="R44" s="58">
        <v>4</v>
      </c>
      <c r="S44" s="25">
        <v>5</v>
      </c>
      <c r="T44" s="17">
        <v>5.6</v>
      </c>
      <c r="U44" s="58">
        <v>1.6</v>
      </c>
      <c r="V44" s="25">
        <v>7</v>
      </c>
      <c r="W44" s="17">
        <v>7.2</v>
      </c>
      <c r="X44" s="44">
        <v>3.5</v>
      </c>
      <c r="Y44" s="26">
        <v>5</v>
      </c>
      <c r="Z44" s="17">
        <v>5.54</v>
      </c>
      <c r="AA44" s="44">
        <v>8.3000000000000007</v>
      </c>
      <c r="AB44" s="26">
        <v>6</v>
      </c>
      <c r="AC44" s="17">
        <v>6.92</v>
      </c>
      <c r="AD44" s="50">
        <v>1.9</v>
      </c>
      <c r="AE44" s="29">
        <v>5</v>
      </c>
      <c r="AF44" s="17">
        <v>5.28</v>
      </c>
      <c r="AG44" s="50">
        <v>6.4</v>
      </c>
      <c r="AH44" s="29">
        <v>6</v>
      </c>
      <c r="AI44" s="106">
        <v>6.81</v>
      </c>
      <c r="AJ44" s="45">
        <v>1.2</v>
      </c>
      <c r="AK44" s="27">
        <v>4</v>
      </c>
      <c r="AL44" s="17">
        <v>4.08</v>
      </c>
      <c r="AM44" s="45">
        <v>5.3</v>
      </c>
      <c r="AN44" s="27">
        <v>6</v>
      </c>
      <c r="AO44" s="17">
        <v>6.72</v>
      </c>
      <c r="AP44" s="46">
        <v>2.4</v>
      </c>
      <c r="AQ44" s="82">
        <v>5</v>
      </c>
      <c r="AR44" s="106">
        <v>6.38</v>
      </c>
      <c r="AS44" s="46">
        <v>2.7</v>
      </c>
      <c r="AT44" s="82">
        <v>6</v>
      </c>
      <c r="AU44" s="17">
        <v>6.43</v>
      </c>
    </row>
    <row r="45" spans="1:47" x14ac:dyDescent="0.3">
      <c r="A45" s="194"/>
      <c r="B45" s="169">
        <v>3</v>
      </c>
      <c r="C45" s="169" t="s">
        <v>69</v>
      </c>
      <c r="D45" s="169">
        <v>67</v>
      </c>
      <c r="F45" s="52">
        <v>7</v>
      </c>
      <c r="G45" s="19">
        <v>6</v>
      </c>
      <c r="H45" s="17">
        <v>6.85</v>
      </c>
      <c r="I45" s="52">
        <v>2.6</v>
      </c>
      <c r="J45" s="19">
        <v>7</v>
      </c>
      <c r="K45" s="17">
        <v>7.42</v>
      </c>
      <c r="L45" s="51">
        <v>0</v>
      </c>
      <c r="M45" s="18">
        <v>0</v>
      </c>
      <c r="N45" s="17"/>
      <c r="O45" s="51">
        <v>0</v>
      </c>
      <c r="P45" s="18">
        <v>0</v>
      </c>
      <c r="Q45" s="17"/>
      <c r="R45" s="59">
        <v>3.4</v>
      </c>
      <c r="S45" s="20">
        <v>6</v>
      </c>
      <c r="T45" s="17">
        <v>6.53</v>
      </c>
      <c r="U45" s="59">
        <v>7.4</v>
      </c>
      <c r="V45" s="20">
        <v>6</v>
      </c>
      <c r="W45" s="17">
        <v>6.87</v>
      </c>
      <c r="X45" s="41">
        <v>1.2</v>
      </c>
      <c r="Y45" s="21">
        <v>6</v>
      </c>
      <c r="Z45" s="17">
        <v>6.08</v>
      </c>
      <c r="AA45" s="41">
        <v>1.2</v>
      </c>
      <c r="AB45" s="21">
        <v>7</v>
      </c>
      <c r="AC45" s="17">
        <v>7.08</v>
      </c>
      <c r="AD45" s="49">
        <v>1.6</v>
      </c>
      <c r="AE45" s="28">
        <v>5</v>
      </c>
      <c r="AF45" s="17">
        <v>5.2</v>
      </c>
      <c r="AG45" s="49">
        <v>2.2999999999999998</v>
      </c>
      <c r="AH45" s="28">
        <v>7</v>
      </c>
      <c r="AI45" s="106">
        <v>7.36</v>
      </c>
      <c r="AJ45" s="42">
        <v>6.4</v>
      </c>
      <c r="AK45" s="22">
        <v>4</v>
      </c>
      <c r="AL45" s="17">
        <v>4.8099999999999996</v>
      </c>
      <c r="AM45" s="42">
        <v>6.9</v>
      </c>
      <c r="AN45" s="22">
        <v>6</v>
      </c>
      <c r="AO45" s="17">
        <v>6.84</v>
      </c>
      <c r="AP45" s="43">
        <v>4</v>
      </c>
      <c r="AQ45" s="81">
        <v>5</v>
      </c>
      <c r="AR45" s="106">
        <v>5.6</v>
      </c>
      <c r="AS45" s="43">
        <v>4.5</v>
      </c>
      <c r="AT45" s="81">
        <v>6</v>
      </c>
      <c r="AU45" s="17">
        <v>6.65</v>
      </c>
    </row>
    <row r="46" spans="1:47" x14ac:dyDescent="0.3">
      <c r="A46" s="194"/>
      <c r="B46" s="169">
        <v>4</v>
      </c>
      <c r="C46" s="169" t="s">
        <v>70</v>
      </c>
      <c r="D46" s="169">
        <v>70</v>
      </c>
      <c r="F46" s="52">
        <v>6.6</v>
      </c>
      <c r="G46" s="19">
        <v>6</v>
      </c>
      <c r="H46" s="17">
        <v>6.82</v>
      </c>
      <c r="I46" s="52">
        <v>9.1999999999999993</v>
      </c>
      <c r="J46" s="19">
        <v>7</v>
      </c>
      <c r="K46" s="17">
        <v>7.96</v>
      </c>
      <c r="L46" s="51">
        <v>0</v>
      </c>
      <c r="M46" s="18">
        <v>0</v>
      </c>
      <c r="N46" s="17"/>
      <c r="O46" s="51">
        <v>0</v>
      </c>
      <c r="P46" s="18">
        <v>0</v>
      </c>
      <c r="Q46" s="17"/>
      <c r="R46" s="59">
        <v>0</v>
      </c>
      <c r="S46" s="20">
        <v>0</v>
      </c>
      <c r="T46" s="17"/>
      <c r="U46" s="59">
        <v>0</v>
      </c>
      <c r="V46" s="20">
        <v>0</v>
      </c>
      <c r="W46" s="17"/>
      <c r="X46" s="41">
        <v>4.4000000000000004</v>
      </c>
      <c r="Y46" s="21">
        <v>5</v>
      </c>
      <c r="Z46" s="17">
        <v>5.64</v>
      </c>
      <c r="AA46" s="41">
        <v>1.4</v>
      </c>
      <c r="AB46" s="21">
        <v>7</v>
      </c>
      <c r="AC46" s="17">
        <v>7.15</v>
      </c>
      <c r="AD46" s="91">
        <v>0</v>
      </c>
      <c r="AE46" s="105">
        <v>0</v>
      </c>
      <c r="AF46" s="17"/>
      <c r="AG46" s="96">
        <v>6.3</v>
      </c>
      <c r="AH46" s="97">
        <v>7</v>
      </c>
      <c r="AI46" s="106">
        <v>7.8</v>
      </c>
      <c r="AJ46" s="42">
        <v>9.6999999999999993</v>
      </c>
      <c r="AK46" s="22">
        <v>3</v>
      </c>
      <c r="AL46" s="17">
        <v>3.99</v>
      </c>
      <c r="AM46" s="42">
        <v>1.3</v>
      </c>
      <c r="AN46" s="22">
        <v>6</v>
      </c>
      <c r="AO46" s="17">
        <v>6.12</v>
      </c>
      <c r="AP46" s="43">
        <v>1.1000000000000001</v>
      </c>
      <c r="AQ46" s="81">
        <v>5</v>
      </c>
      <c r="AR46" s="106">
        <v>5.04</v>
      </c>
      <c r="AS46" s="43">
        <v>2.7</v>
      </c>
      <c r="AT46" s="81">
        <v>6</v>
      </c>
      <c r="AU46" s="17">
        <v>6.43</v>
      </c>
    </row>
    <row r="47" spans="1:47" x14ac:dyDescent="0.3">
      <c r="A47" s="195"/>
      <c r="B47" s="169">
        <v>3</v>
      </c>
      <c r="C47" s="169" t="s">
        <v>69</v>
      </c>
      <c r="D47" s="169">
        <v>70</v>
      </c>
      <c r="F47" s="55">
        <v>0</v>
      </c>
      <c r="G47" s="24">
        <v>0</v>
      </c>
      <c r="H47" s="17"/>
      <c r="I47" s="55">
        <v>0</v>
      </c>
      <c r="J47" s="24">
        <v>0</v>
      </c>
      <c r="K47" s="17"/>
      <c r="L47" s="54">
        <v>0</v>
      </c>
      <c r="M47" s="23">
        <v>0</v>
      </c>
      <c r="N47" s="17"/>
      <c r="O47" s="54">
        <v>0</v>
      </c>
      <c r="P47" s="23">
        <v>0</v>
      </c>
      <c r="Q47" s="17"/>
      <c r="R47" s="58">
        <v>0</v>
      </c>
      <c r="S47" s="25">
        <v>0</v>
      </c>
      <c r="T47" s="17"/>
      <c r="U47" s="58">
        <v>0</v>
      </c>
      <c r="V47" s="25">
        <v>0</v>
      </c>
      <c r="W47" s="17"/>
      <c r="X47" s="44">
        <v>2.1</v>
      </c>
      <c r="Y47" s="26">
        <v>5</v>
      </c>
      <c r="Z47" s="17">
        <v>5.32</v>
      </c>
      <c r="AA47" s="44">
        <v>3.4</v>
      </c>
      <c r="AB47" s="26">
        <v>5</v>
      </c>
      <c r="AC47" s="17">
        <v>5.53</v>
      </c>
      <c r="AD47" s="50">
        <v>0</v>
      </c>
      <c r="AE47" s="29">
        <v>0</v>
      </c>
      <c r="AF47" s="17"/>
      <c r="AG47" s="50">
        <v>0</v>
      </c>
      <c r="AH47" s="29">
        <v>0</v>
      </c>
      <c r="AI47" s="106"/>
      <c r="AJ47" s="45">
        <v>7.1</v>
      </c>
      <c r="AK47" s="27">
        <v>3</v>
      </c>
      <c r="AL47" s="17">
        <v>3.85</v>
      </c>
      <c r="AM47" s="45">
        <v>1.1000000000000001</v>
      </c>
      <c r="AN47" s="27">
        <v>5</v>
      </c>
      <c r="AO47" s="17">
        <v>5.04</v>
      </c>
      <c r="AP47" s="46">
        <v>6.7</v>
      </c>
      <c r="AQ47" s="82">
        <v>5</v>
      </c>
      <c r="AR47" s="106">
        <v>5.82</v>
      </c>
      <c r="AS47" s="46">
        <v>1.3</v>
      </c>
      <c r="AT47" s="82">
        <v>6</v>
      </c>
      <c r="AU47" s="17">
        <v>6.11</v>
      </c>
    </row>
    <row r="48" spans="1:47" x14ac:dyDescent="0.3">
      <c r="A48" s="194"/>
      <c r="B48" s="169">
        <v>3</v>
      </c>
      <c r="C48" s="169" t="s">
        <v>69</v>
      </c>
      <c r="D48" s="169">
        <v>48</v>
      </c>
      <c r="F48" s="61">
        <v>2.9</v>
      </c>
      <c r="G48" s="37">
        <v>8</v>
      </c>
      <c r="H48" s="17">
        <v>8.4600000000000009</v>
      </c>
      <c r="I48" s="61">
        <v>4.4000000000000004</v>
      </c>
      <c r="J48" s="37">
        <v>7</v>
      </c>
      <c r="K48" s="17">
        <v>7.64</v>
      </c>
      <c r="L48" s="51">
        <v>0</v>
      </c>
      <c r="M48" s="18">
        <v>0</v>
      </c>
      <c r="N48" s="17"/>
      <c r="O48" s="51">
        <v>0</v>
      </c>
      <c r="P48" s="18">
        <v>0</v>
      </c>
      <c r="Q48" s="17"/>
      <c r="R48" s="62">
        <v>5</v>
      </c>
      <c r="S48" s="38">
        <v>7</v>
      </c>
      <c r="T48" s="17">
        <v>7.7</v>
      </c>
      <c r="U48" s="62">
        <v>1</v>
      </c>
      <c r="V48" s="38">
        <v>7</v>
      </c>
      <c r="W48" s="17">
        <v>7</v>
      </c>
      <c r="X48" s="47">
        <v>1.2</v>
      </c>
      <c r="Y48" s="39">
        <v>7</v>
      </c>
      <c r="Z48" s="17">
        <v>7.08</v>
      </c>
      <c r="AA48" s="47">
        <v>7.5</v>
      </c>
      <c r="AB48" s="39">
        <v>6</v>
      </c>
      <c r="AC48" s="17">
        <v>6.87</v>
      </c>
      <c r="AD48" s="49">
        <v>2.2000000000000002</v>
      </c>
      <c r="AE48" s="28">
        <v>6</v>
      </c>
      <c r="AF48" s="17">
        <v>6.34</v>
      </c>
      <c r="AG48" s="49">
        <v>1.9</v>
      </c>
      <c r="AH48" s="28">
        <v>7</v>
      </c>
      <c r="AI48" s="106">
        <v>7.28</v>
      </c>
      <c r="AJ48" s="48">
        <v>1.5</v>
      </c>
      <c r="AK48" s="40">
        <v>6</v>
      </c>
      <c r="AL48" s="17">
        <v>6.18</v>
      </c>
      <c r="AM48" s="48">
        <v>5.8</v>
      </c>
      <c r="AN48" s="40">
        <v>6</v>
      </c>
      <c r="AO48" s="17">
        <v>6.76</v>
      </c>
      <c r="AP48" s="43">
        <v>7.5</v>
      </c>
      <c r="AQ48" s="81">
        <v>6</v>
      </c>
      <c r="AR48" s="106">
        <v>6.88</v>
      </c>
      <c r="AS48" s="60">
        <v>0</v>
      </c>
      <c r="AT48" s="32">
        <v>0</v>
      </c>
      <c r="AU48" s="17"/>
    </row>
    <row r="49" spans="1:47" x14ac:dyDescent="0.3">
      <c r="A49" s="195"/>
      <c r="B49" s="169">
        <v>4</v>
      </c>
      <c r="C49" s="169" t="s">
        <v>70</v>
      </c>
      <c r="D49" s="169">
        <v>54</v>
      </c>
      <c r="F49" s="55">
        <v>2.8</v>
      </c>
      <c r="G49" s="24">
        <v>8</v>
      </c>
      <c r="H49" s="17">
        <v>8.4499999999999993</v>
      </c>
      <c r="I49" s="55">
        <v>1.3</v>
      </c>
      <c r="J49" s="24">
        <v>8</v>
      </c>
      <c r="K49" s="17">
        <v>8.11</v>
      </c>
      <c r="L49" s="54">
        <v>2.6</v>
      </c>
      <c r="M49" s="23">
        <v>7</v>
      </c>
      <c r="N49" s="17">
        <v>7.42</v>
      </c>
      <c r="O49" s="54">
        <v>5.9</v>
      </c>
      <c r="P49" s="23">
        <v>5</v>
      </c>
      <c r="Q49" s="17">
        <v>5.8</v>
      </c>
      <c r="R49" s="58">
        <v>4.5999999999999996</v>
      </c>
      <c r="S49" s="25">
        <v>6</v>
      </c>
      <c r="T49" s="17">
        <v>6.66</v>
      </c>
      <c r="U49" s="58">
        <v>3</v>
      </c>
      <c r="V49" s="25">
        <v>6</v>
      </c>
      <c r="W49" s="17">
        <v>6.48</v>
      </c>
      <c r="X49" s="44">
        <v>4.0999999999999996</v>
      </c>
      <c r="Y49" s="26">
        <v>7</v>
      </c>
      <c r="Z49" s="17">
        <v>7.6</v>
      </c>
      <c r="AA49" s="44">
        <v>2.2999999999999998</v>
      </c>
      <c r="AB49" s="26">
        <v>7</v>
      </c>
      <c r="AC49" s="17">
        <v>7.36</v>
      </c>
      <c r="AD49" s="91">
        <v>0</v>
      </c>
      <c r="AE49" s="105">
        <v>0</v>
      </c>
      <c r="AF49" s="17"/>
      <c r="AG49" s="96">
        <v>2.2000000000000002</v>
      </c>
      <c r="AH49" s="97">
        <v>7</v>
      </c>
      <c r="AI49" s="106">
        <v>7.34</v>
      </c>
      <c r="AJ49" s="45">
        <v>2.7</v>
      </c>
      <c r="AK49" s="27">
        <v>5</v>
      </c>
      <c r="AL49" s="17">
        <v>5.43</v>
      </c>
      <c r="AM49" s="45">
        <v>1.5</v>
      </c>
      <c r="AN49" s="27">
        <v>6</v>
      </c>
      <c r="AO49" s="17">
        <v>6.18</v>
      </c>
      <c r="AP49" s="46">
        <v>8.5</v>
      </c>
      <c r="AQ49" s="82">
        <v>6</v>
      </c>
      <c r="AR49" s="106">
        <v>6.93</v>
      </c>
      <c r="AS49" s="46">
        <v>1.2</v>
      </c>
      <c r="AT49" s="82">
        <v>7</v>
      </c>
      <c r="AU49" s="17">
        <v>7.08</v>
      </c>
    </row>
    <row r="50" spans="1:47" x14ac:dyDescent="0.3">
      <c r="A50" s="194"/>
      <c r="B50" s="169">
        <v>3</v>
      </c>
      <c r="C50" s="169" t="s">
        <v>70</v>
      </c>
      <c r="D50" s="169">
        <v>52</v>
      </c>
      <c r="F50" s="52">
        <v>0</v>
      </c>
      <c r="G50" s="19">
        <v>0</v>
      </c>
      <c r="H50" s="17"/>
      <c r="I50" s="52">
        <v>0</v>
      </c>
      <c r="J50" s="19">
        <v>0</v>
      </c>
      <c r="K50" s="17"/>
      <c r="L50" s="51">
        <v>0</v>
      </c>
      <c r="M50" s="18">
        <v>0</v>
      </c>
      <c r="N50" s="17"/>
      <c r="O50" s="51">
        <v>0</v>
      </c>
      <c r="P50" s="18">
        <v>0</v>
      </c>
      <c r="Q50" s="17"/>
      <c r="R50" s="59">
        <v>4.3</v>
      </c>
      <c r="S50" s="20">
        <v>7</v>
      </c>
      <c r="T50" s="17">
        <v>7.63</v>
      </c>
      <c r="U50" s="59">
        <v>2.5</v>
      </c>
      <c r="V50" s="20">
        <v>7</v>
      </c>
      <c r="W50" s="17">
        <v>7.4</v>
      </c>
      <c r="X50" s="41">
        <v>5.7</v>
      </c>
      <c r="Y50" s="21">
        <v>7</v>
      </c>
      <c r="Z50" s="17">
        <v>7.76</v>
      </c>
      <c r="AA50" s="41">
        <v>2.4</v>
      </c>
      <c r="AB50" s="21">
        <v>7</v>
      </c>
      <c r="AC50" s="17">
        <v>7.38</v>
      </c>
      <c r="AD50" s="91">
        <v>0</v>
      </c>
      <c r="AE50" s="105">
        <v>0</v>
      </c>
      <c r="AF50" s="17"/>
      <c r="AG50" s="96">
        <v>1.4</v>
      </c>
      <c r="AH50" s="97">
        <v>7</v>
      </c>
      <c r="AI50" s="106">
        <v>7.15</v>
      </c>
      <c r="AJ50" s="42">
        <v>4.7</v>
      </c>
      <c r="AK50" s="22">
        <v>5</v>
      </c>
      <c r="AL50" s="17">
        <v>5.67</v>
      </c>
      <c r="AM50" s="42">
        <v>4.8</v>
      </c>
      <c r="AN50" s="22">
        <v>6</v>
      </c>
      <c r="AO50" s="17">
        <v>6.68</v>
      </c>
      <c r="AP50" s="43">
        <v>9.1999999999999993</v>
      </c>
      <c r="AQ50" s="81">
        <v>6</v>
      </c>
      <c r="AR50" s="106">
        <v>6.96</v>
      </c>
      <c r="AS50" s="43">
        <v>4.9000000000000004</v>
      </c>
      <c r="AT50" s="81">
        <v>6</v>
      </c>
      <c r="AU50" s="17">
        <v>6.69</v>
      </c>
    </row>
    <row r="51" spans="1:47" x14ac:dyDescent="0.3">
      <c r="A51" s="195"/>
      <c r="B51" s="169">
        <v>4</v>
      </c>
      <c r="C51" s="169" t="s">
        <v>70</v>
      </c>
      <c r="D51" s="169">
        <v>45</v>
      </c>
      <c r="F51" s="55">
        <v>0</v>
      </c>
      <c r="G51" s="24">
        <v>0</v>
      </c>
      <c r="H51" s="17"/>
      <c r="I51" s="55">
        <v>0</v>
      </c>
      <c r="J51" s="24">
        <v>0</v>
      </c>
      <c r="K51" s="17"/>
      <c r="L51" s="54">
        <v>0</v>
      </c>
      <c r="M51" s="23">
        <v>0</v>
      </c>
      <c r="N51" s="17"/>
      <c r="O51" s="54">
        <v>0</v>
      </c>
      <c r="P51" s="23">
        <v>0</v>
      </c>
      <c r="Q51" s="17"/>
      <c r="R51" s="58">
        <v>0</v>
      </c>
      <c r="S51" s="25">
        <v>0</v>
      </c>
      <c r="T51" s="17"/>
      <c r="U51" s="58">
        <v>0</v>
      </c>
      <c r="V51" s="25">
        <v>0</v>
      </c>
      <c r="W51" s="17"/>
      <c r="X51" s="44">
        <v>9.4</v>
      </c>
      <c r="Y51" s="26">
        <v>6</v>
      </c>
      <c r="Z51" s="17">
        <v>6.97</v>
      </c>
      <c r="AA51" s="44">
        <v>8.1</v>
      </c>
      <c r="AB51" s="26">
        <v>6</v>
      </c>
      <c r="AC51" s="17">
        <v>6.91</v>
      </c>
      <c r="AD51" s="50">
        <v>1.5</v>
      </c>
      <c r="AE51" s="29">
        <v>6</v>
      </c>
      <c r="AF51" s="17">
        <v>6.18</v>
      </c>
      <c r="AG51" s="50">
        <v>8.1</v>
      </c>
      <c r="AH51" s="29">
        <v>6</v>
      </c>
      <c r="AI51" s="106">
        <v>6.91</v>
      </c>
      <c r="AJ51" s="45">
        <v>1.6</v>
      </c>
      <c r="AK51" s="27">
        <v>5</v>
      </c>
      <c r="AL51" s="17">
        <v>5.2</v>
      </c>
      <c r="AM51" s="45">
        <v>8.4</v>
      </c>
      <c r="AN51" s="27">
        <v>5</v>
      </c>
      <c r="AO51" s="17">
        <v>5.92</v>
      </c>
      <c r="AP51" s="46">
        <v>1.1000000000000001</v>
      </c>
      <c r="AQ51" s="82">
        <v>6</v>
      </c>
      <c r="AR51" s="106">
        <v>6.04</v>
      </c>
      <c r="AS51" s="46">
        <v>2</v>
      </c>
      <c r="AT51" s="82">
        <v>3</v>
      </c>
      <c r="AU51" s="17">
        <v>3.3</v>
      </c>
    </row>
    <row r="52" spans="1:47" x14ac:dyDescent="0.3">
      <c r="A52" s="194"/>
      <c r="B52" s="169">
        <v>3</v>
      </c>
      <c r="C52" s="169" t="s">
        <v>70</v>
      </c>
      <c r="D52" s="169">
        <v>53</v>
      </c>
      <c r="F52" s="61">
        <v>0</v>
      </c>
      <c r="G52" s="37">
        <v>0</v>
      </c>
      <c r="H52" s="17"/>
      <c r="I52" s="61">
        <v>0</v>
      </c>
      <c r="J52" s="37">
        <v>0</v>
      </c>
      <c r="K52" s="17"/>
      <c r="L52" s="51">
        <v>0</v>
      </c>
      <c r="M52" s="18">
        <v>0</v>
      </c>
      <c r="N52" s="17"/>
      <c r="O52" s="51">
        <v>0</v>
      </c>
      <c r="P52" s="18">
        <v>0</v>
      </c>
      <c r="Q52" s="17"/>
      <c r="R52" s="62">
        <v>2.5</v>
      </c>
      <c r="S52" s="38">
        <v>7</v>
      </c>
      <c r="T52" s="17">
        <v>7.4</v>
      </c>
      <c r="U52" s="62">
        <v>7.6</v>
      </c>
      <c r="V52" s="38">
        <v>6</v>
      </c>
      <c r="W52" s="17">
        <v>6.88</v>
      </c>
      <c r="X52" s="47">
        <v>5.9</v>
      </c>
      <c r="Y52" s="39">
        <v>7</v>
      </c>
      <c r="Z52" s="17">
        <v>7.77</v>
      </c>
      <c r="AA52" s="47">
        <v>4.2</v>
      </c>
      <c r="AB52" s="39">
        <v>7</v>
      </c>
      <c r="AC52" s="17">
        <v>7.62</v>
      </c>
      <c r="AD52" s="91">
        <v>0</v>
      </c>
      <c r="AE52" s="105">
        <v>0</v>
      </c>
      <c r="AF52" s="17"/>
      <c r="AG52" s="96">
        <v>2.1</v>
      </c>
      <c r="AH52" s="97">
        <v>7</v>
      </c>
      <c r="AI52" s="106">
        <v>7.32</v>
      </c>
      <c r="AJ52" s="48">
        <v>1.7</v>
      </c>
      <c r="AK52" s="40">
        <v>6</v>
      </c>
      <c r="AL52" s="17">
        <v>6.23</v>
      </c>
      <c r="AM52" s="48">
        <v>1.1000000000000001</v>
      </c>
      <c r="AN52" s="40">
        <v>7</v>
      </c>
      <c r="AO52" s="17">
        <v>7.04</v>
      </c>
      <c r="AP52" s="43">
        <v>4.3</v>
      </c>
      <c r="AQ52" s="81">
        <v>7</v>
      </c>
      <c r="AR52" s="106">
        <v>7.63</v>
      </c>
      <c r="AS52" s="43">
        <v>4</v>
      </c>
      <c r="AT52" s="81">
        <v>6</v>
      </c>
      <c r="AU52" s="17">
        <v>6.6</v>
      </c>
    </row>
    <row r="53" spans="1:47" x14ac:dyDescent="0.3">
      <c r="A53" s="195"/>
      <c r="B53" s="169">
        <v>3</v>
      </c>
      <c r="C53" s="169" t="s">
        <v>69</v>
      </c>
      <c r="D53" s="169">
        <v>62</v>
      </c>
      <c r="F53" s="55">
        <v>0</v>
      </c>
      <c r="G53" s="24">
        <v>0</v>
      </c>
      <c r="H53" s="17"/>
      <c r="I53" s="55">
        <v>0</v>
      </c>
      <c r="J53" s="24">
        <v>0</v>
      </c>
      <c r="K53" s="17"/>
      <c r="L53" s="54">
        <v>0</v>
      </c>
      <c r="M53" s="23">
        <v>0</v>
      </c>
      <c r="N53" s="17"/>
      <c r="O53" s="54">
        <v>0</v>
      </c>
      <c r="P53" s="23">
        <v>0</v>
      </c>
      <c r="Q53" s="17"/>
      <c r="R53" s="58">
        <v>0</v>
      </c>
      <c r="S53" s="25">
        <v>0</v>
      </c>
      <c r="T53" s="17"/>
      <c r="U53" s="58">
        <v>0</v>
      </c>
      <c r="V53" s="25">
        <v>0</v>
      </c>
      <c r="W53" s="17"/>
      <c r="X53" s="44">
        <v>0</v>
      </c>
      <c r="Y53" s="26">
        <v>0</v>
      </c>
      <c r="Z53" s="17"/>
      <c r="AA53" s="44">
        <v>0</v>
      </c>
      <c r="AB53" s="26">
        <v>0</v>
      </c>
      <c r="AC53" s="17"/>
      <c r="AD53" s="50">
        <v>1.6</v>
      </c>
      <c r="AE53" s="29">
        <v>5</v>
      </c>
      <c r="AF53" s="17">
        <v>5.2</v>
      </c>
      <c r="AG53" s="50">
        <v>4.0999999999999996</v>
      </c>
      <c r="AH53" s="29">
        <v>0</v>
      </c>
      <c r="AI53" s="106">
        <v>0.61</v>
      </c>
      <c r="AJ53" s="45">
        <v>1.6</v>
      </c>
      <c r="AK53" s="27">
        <v>3</v>
      </c>
      <c r="AL53" s="17">
        <v>3.2</v>
      </c>
      <c r="AM53" s="45">
        <v>1.4</v>
      </c>
      <c r="AN53" s="27">
        <v>4</v>
      </c>
      <c r="AO53" s="17">
        <v>4.1500000000000004</v>
      </c>
      <c r="AP53" s="46">
        <v>1.5</v>
      </c>
      <c r="AQ53" s="82">
        <v>4</v>
      </c>
      <c r="AR53" s="106">
        <v>4.18</v>
      </c>
      <c r="AS53" s="57">
        <v>0</v>
      </c>
      <c r="AT53" s="33">
        <v>0</v>
      </c>
      <c r="AU53" s="17"/>
    </row>
    <row r="54" spans="1:47" x14ac:dyDescent="0.3">
      <c r="A54" s="194"/>
      <c r="B54" s="169">
        <v>3</v>
      </c>
      <c r="C54" s="169" t="s">
        <v>70</v>
      </c>
      <c r="D54" s="169">
        <v>26</v>
      </c>
      <c r="F54" s="52">
        <v>0</v>
      </c>
      <c r="G54" s="19">
        <v>0</v>
      </c>
      <c r="H54" s="17"/>
      <c r="I54" s="92">
        <v>0</v>
      </c>
      <c r="J54" s="94">
        <v>0</v>
      </c>
      <c r="K54" s="17"/>
      <c r="L54" s="51">
        <v>7.2</v>
      </c>
      <c r="M54" s="18">
        <v>6</v>
      </c>
      <c r="N54" s="17">
        <v>6.86</v>
      </c>
      <c r="O54" s="51">
        <v>1.2</v>
      </c>
      <c r="P54" s="18">
        <v>6</v>
      </c>
      <c r="Q54" s="17">
        <v>6.1</v>
      </c>
      <c r="R54" s="59">
        <v>0</v>
      </c>
      <c r="S54" s="20">
        <v>0</v>
      </c>
      <c r="T54" s="17"/>
      <c r="U54" s="59">
        <v>0</v>
      </c>
      <c r="V54" s="20">
        <v>0</v>
      </c>
      <c r="W54" s="17"/>
      <c r="X54" s="41">
        <v>5.5</v>
      </c>
      <c r="Y54" s="21">
        <v>4</v>
      </c>
      <c r="Z54" s="17">
        <v>4.74</v>
      </c>
      <c r="AA54" s="41">
        <v>3</v>
      </c>
      <c r="AB54" s="21">
        <v>4</v>
      </c>
      <c r="AC54" s="17">
        <v>4.4800000000000004</v>
      </c>
      <c r="AD54" s="91">
        <v>0</v>
      </c>
      <c r="AE54" s="105">
        <v>0</v>
      </c>
      <c r="AF54" s="17"/>
      <c r="AG54" s="96">
        <v>1.3</v>
      </c>
      <c r="AH54" s="97">
        <v>6</v>
      </c>
      <c r="AI54" s="106">
        <v>6.11</v>
      </c>
      <c r="AJ54" s="42">
        <v>8</v>
      </c>
      <c r="AK54" s="22">
        <v>2</v>
      </c>
      <c r="AL54" s="17">
        <v>2.9</v>
      </c>
      <c r="AM54" s="42">
        <v>6.2</v>
      </c>
      <c r="AN54" s="22">
        <v>4</v>
      </c>
      <c r="AO54" s="17">
        <v>4.79</v>
      </c>
      <c r="AP54" s="43">
        <v>1.3</v>
      </c>
      <c r="AQ54" s="81">
        <v>5</v>
      </c>
      <c r="AR54" s="106">
        <v>5.1100000000000003</v>
      </c>
      <c r="AS54" s="57">
        <v>0</v>
      </c>
      <c r="AT54" s="33">
        <v>0</v>
      </c>
      <c r="AU54" s="17"/>
    </row>
    <row r="55" spans="1:47" x14ac:dyDescent="0.3">
      <c r="F55" s="17"/>
      <c r="G55" s="35" t="s">
        <v>23</v>
      </c>
      <c r="H55" s="17"/>
      <c r="I55" s="17"/>
      <c r="J55" s="17" t="s">
        <v>24</v>
      </c>
      <c r="K55" s="17"/>
      <c r="L55" s="17"/>
      <c r="M55" s="34" t="s">
        <v>25</v>
      </c>
      <c r="N55" s="17"/>
      <c r="O55" s="17"/>
      <c r="P55" s="36" t="s">
        <v>26</v>
      </c>
      <c r="Q55" s="17"/>
      <c r="R55" s="17"/>
      <c r="S55" s="35" t="s">
        <v>27</v>
      </c>
      <c r="T55" s="17"/>
      <c r="U55" s="17"/>
      <c r="V55" s="35" t="s">
        <v>28</v>
      </c>
      <c r="W55" s="17"/>
      <c r="X55" s="17"/>
      <c r="Y55" s="35" t="s">
        <v>29</v>
      </c>
      <c r="Z55" s="17"/>
      <c r="AA55" s="17"/>
      <c r="AB55" s="35" t="s">
        <v>29</v>
      </c>
      <c r="AC55" s="17"/>
      <c r="AD55" s="17"/>
      <c r="AE55" s="36" t="s">
        <v>30</v>
      </c>
      <c r="AF55" s="17"/>
      <c r="AG55" s="17"/>
      <c r="AH55" s="36" t="s">
        <v>31</v>
      </c>
      <c r="AI55" s="17"/>
      <c r="AJ55" s="17"/>
      <c r="AK55" s="35" t="s">
        <v>32</v>
      </c>
      <c r="AL55" s="17"/>
      <c r="AM55" s="17"/>
      <c r="AN55" s="35" t="s">
        <v>32</v>
      </c>
      <c r="AO55" s="17"/>
      <c r="AP55" s="17"/>
      <c r="AQ55" s="36" t="s">
        <v>32</v>
      </c>
      <c r="AR55" s="17"/>
      <c r="AS55" s="17"/>
      <c r="AT55" s="17" t="s">
        <v>33</v>
      </c>
      <c r="AU55" s="17"/>
    </row>
    <row r="56" spans="1:47" x14ac:dyDescent="0.3">
      <c r="G56" t="s">
        <v>22</v>
      </c>
      <c r="H56">
        <v>7.18</v>
      </c>
      <c r="K56" s="100">
        <f>AVERAGE(K5:K54)</f>
        <v>7.5872727272727278</v>
      </c>
      <c r="N56" s="100">
        <v>6.9</v>
      </c>
      <c r="Q56" s="100">
        <f>AVERAGE(Q5:Q54)</f>
        <v>6.2070588235294117</v>
      </c>
      <c r="T56" s="100">
        <f>AVERAGE(T5:T54)</f>
        <v>6.5129032258064505</v>
      </c>
      <c r="W56" s="100">
        <f>AVERAGE(W5:W54)</f>
        <v>6.6413333333333329</v>
      </c>
      <c r="Z56" s="100">
        <f>AVERAGE(Z5:Z54)</f>
        <v>6.637291666666667</v>
      </c>
      <c r="AC56" s="100">
        <f>AVERAGE(AC5:AC54)</f>
        <v>6.9408333333333339</v>
      </c>
      <c r="AF56" s="100">
        <f>AVERAGE(AF5:AF54)</f>
        <v>5.5188888888888883</v>
      </c>
      <c r="AI56" s="100">
        <f>AVERAGE(AI5:AI54)</f>
        <v>6.852391304347826</v>
      </c>
      <c r="AL56" s="100">
        <f>AVERAGE(AL5:AL54)</f>
        <v>5.0777999999999999</v>
      </c>
      <c r="AO56" s="100">
        <f>AVERAGE(AO5:AO54)</f>
        <v>6.3314000000000012</v>
      </c>
      <c r="AR56" s="100">
        <f>AVERAGE(AR5:AR54)</f>
        <v>6.0355319148936184</v>
      </c>
      <c r="AU56" s="100">
        <f>AVERAGE(AU5:AU54)</f>
        <v>6.2656818181818208</v>
      </c>
    </row>
    <row r="57" spans="1:47" x14ac:dyDescent="0.3">
      <c r="G57" t="s">
        <v>0</v>
      </c>
      <c r="H57">
        <v>2.09</v>
      </c>
      <c r="K57">
        <v>0.37</v>
      </c>
      <c r="N57" s="100">
        <v>1.5</v>
      </c>
      <c r="Q57" s="100">
        <f>STDEV(Q5:Q54)</f>
        <v>0.83346239196711103</v>
      </c>
      <c r="T57" s="100">
        <f>STDEV(T5:T54)</f>
        <v>0.95267060956166671</v>
      </c>
      <c r="W57" s="100">
        <f>STDEV(W5:W54)</f>
        <v>0.61927506747438366</v>
      </c>
      <c r="Z57" s="100">
        <f>STDEV(Z5:Z54)</f>
        <v>0.72305127561128535</v>
      </c>
      <c r="AC57" s="100">
        <f>STDEV(AC5:AC54)</f>
        <v>0.65064234491224726</v>
      </c>
      <c r="AF57" s="100">
        <f>STDEV(AF5:AF54)</f>
        <v>0.75672540153832668</v>
      </c>
      <c r="AI57" s="100">
        <f>STDEV(AI5:AI54)</f>
        <v>1.2668125964756463</v>
      </c>
      <c r="AL57" s="100">
        <f>STDEV(AL5:AL54)</f>
        <v>0.90798788538173891</v>
      </c>
      <c r="AO57" s="100">
        <f>STDEV(AO5:AO54)</f>
        <v>0.73511628956489161</v>
      </c>
      <c r="AR57" s="100">
        <f>STDEV(AR5:AR54)</f>
        <v>0.68974415077222062</v>
      </c>
      <c r="AU57" s="100">
        <f>STDEV(AU5:AU54)</f>
        <v>0.90733034861740558</v>
      </c>
    </row>
    <row r="58" spans="1:47" x14ac:dyDescent="0.3">
      <c r="G58" t="s">
        <v>21</v>
      </c>
      <c r="H58" s="87">
        <v>0.12</v>
      </c>
      <c r="N58" s="14">
        <f>_xlfn.T.TEST(N5:N54,Q5:Q54,2,2)</f>
        <v>0.10685704106749776</v>
      </c>
      <c r="T58" s="14">
        <f>_xlfn.T.TEST(T5:T54,W5:W54,2,2)</f>
        <v>0.53633625347589731</v>
      </c>
      <c r="Z58" s="14">
        <f>_xlfn.T.TEST(Z5:Z54,AC5:AC54,2,2)</f>
        <v>3.3154937936616599E-2</v>
      </c>
      <c r="AF58" s="15">
        <f>_xlfn.T.TEST(AF5:AF54,AI5:AI54,2,2)</f>
        <v>4.5402812312235368E-6</v>
      </c>
      <c r="AL58" s="15">
        <f>_xlfn.T.TEST(AL5:AL54,AO5:AO54,2,2)</f>
        <v>1.9032276911790946E-11</v>
      </c>
      <c r="AR58" s="14">
        <f>_xlfn.T.TEST(AR5:AR54,AU5:AU54,2,2)</f>
        <v>0.17489624639277845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2:AT38"/>
  <sheetViews>
    <sheetView tabSelected="1" topLeftCell="I1" workbookViewId="0">
      <selection activeCell="R6" sqref="R6:AB10"/>
    </sheetView>
  </sheetViews>
  <sheetFormatPr defaultRowHeight="14.4" x14ac:dyDescent="0.3"/>
  <cols>
    <col min="4" max="4" width="12.6640625" customWidth="1"/>
    <col min="11" max="11" width="12.5546875" customWidth="1"/>
  </cols>
  <sheetData>
    <row r="2" spans="4:18" x14ac:dyDescent="0.3">
      <c r="F2" t="s">
        <v>59</v>
      </c>
    </row>
    <row r="4" spans="4:18" x14ac:dyDescent="0.3">
      <c r="D4" s="5" t="s">
        <v>58</v>
      </c>
      <c r="E4" s="6"/>
      <c r="F4" s="12" t="s">
        <v>53</v>
      </c>
      <c r="G4" s="12" t="s">
        <v>0</v>
      </c>
      <c r="H4" s="13" t="s">
        <v>45</v>
      </c>
      <c r="K4" s="5" t="s">
        <v>58</v>
      </c>
      <c r="L4" s="6"/>
      <c r="M4" s="12" t="s">
        <v>53</v>
      </c>
      <c r="N4" s="12" t="s">
        <v>0</v>
      </c>
      <c r="O4" s="13" t="s">
        <v>45</v>
      </c>
    </row>
    <row r="5" spans="4:18" x14ac:dyDescent="0.3">
      <c r="D5" s="161"/>
      <c r="E5" s="177" t="s">
        <v>46</v>
      </c>
      <c r="F5" s="177">
        <v>6.34</v>
      </c>
      <c r="G5" s="177">
        <v>1.04</v>
      </c>
      <c r="H5" s="162"/>
      <c r="K5" s="161"/>
      <c r="L5" s="177" t="s">
        <v>46</v>
      </c>
      <c r="M5" s="177">
        <v>6.9</v>
      </c>
      <c r="N5" s="177">
        <v>1.5</v>
      </c>
      <c r="O5" s="162"/>
    </row>
    <row r="6" spans="4:18" x14ac:dyDescent="0.3">
      <c r="D6" s="161" t="s">
        <v>43</v>
      </c>
      <c r="E6" s="177"/>
      <c r="F6" s="177"/>
      <c r="G6" s="177"/>
      <c r="H6" s="180">
        <v>6.8199999999999997E-2</v>
      </c>
      <c r="K6" s="161" t="s">
        <v>43</v>
      </c>
      <c r="L6" s="177"/>
      <c r="M6" s="177"/>
      <c r="N6" s="177"/>
      <c r="O6" s="162">
        <v>0.11</v>
      </c>
    </row>
    <row r="7" spans="4:18" x14ac:dyDescent="0.3">
      <c r="D7" s="161"/>
      <c r="E7" s="177" t="s">
        <v>47</v>
      </c>
      <c r="F7" s="177">
        <v>5.4</v>
      </c>
      <c r="G7" s="177">
        <v>1.19</v>
      </c>
      <c r="H7" s="180"/>
      <c r="K7" s="161"/>
      <c r="L7" s="177" t="s">
        <v>57</v>
      </c>
      <c r="M7" s="177">
        <v>6.21</v>
      </c>
      <c r="N7" s="177">
        <v>0.83</v>
      </c>
      <c r="O7" s="162"/>
      <c r="R7" s="176"/>
    </row>
    <row r="8" spans="4:18" x14ac:dyDescent="0.3">
      <c r="D8" s="161"/>
      <c r="E8" s="177"/>
      <c r="F8" s="177"/>
      <c r="G8" s="177"/>
      <c r="H8" s="180"/>
      <c r="K8" s="161"/>
      <c r="L8" s="177"/>
      <c r="M8" s="177"/>
      <c r="N8" s="177"/>
      <c r="O8" s="180"/>
    </row>
    <row r="9" spans="4:18" x14ac:dyDescent="0.3">
      <c r="D9" s="161"/>
      <c r="E9" s="177" t="s">
        <v>46</v>
      </c>
      <c r="F9" s="177">
        <v>6.87</v>
      </c>
      <c r="G9" s="177">
        <v>1.71</v>
      </c>
      <c r="H9" s="180"/>
      <c r="K9" s="161"/>
      <c r="L9" s="177" t="s">
        <v>46</v>
      </c>
      <c r="M9" s="177">
        <v>7.18</v>
      </c>
      <c r="N9" s="177">
        <v>2.09</v>
      </c>
      <c r="O9" s="162"/>
    </row>
    <row r="10" spans="4:18" x14ac:dyDescent="0.3">
      <c r="D10" s="181" t="s">
        <v>44</v>
      </c>
      <c r="E10" s="177"/>
      <c r="F10" s="177"/>
      <c r="G10" s="177"/>
      <c r="H10" s="180" t="s">
        <v>54</v>
      </c>
      <c r="K10" s="181" t="s">
        <v>44</v>
      </c>
      <c r="L10" s="177"/>
      <c r="M10" s="177"/>
      <c r="N10" s="177"/>
      <c r="O10" s="180">
        <v>0.12</v>
      </c>
      <c r="R10" s="176"/>
    </row>
    <row r="11" spans="4:18" x14ac:dyDescent="0.3">
      <c r="D11" s="161"/>
      <c r="E11" s="177" t="s">
        <v>47</v>
      </c>
      <c r="F11" s="177">
        <v>5.46</v>
      </c>
      <c r="G11" s="177">
        <v>0.54</v>
      </c>
      <c r="H11" s="180"/>
      <c r="K11" s="161"/>
      <c r="L11" s="177" t="s">
        <v>57</v>
      </c>
      <c r="M11" s="177">
        <v>7.59</v>
      </c>
      <c r="N11" s="177">
        <v>0.37</v>
      </c>
      <c r="O11" s="180"/>
    </row>
    <row r="12" spans="4:18" x14ac:dyDescent="0.3">
      <c r="D12" s="161"/>
      <c r="E12" s="177"/>
      <c r="F12" s="177"/>
      <c r="G12" s="177"/>
      <c r="H12" s="180"/>
      <c r="K12" s="161"/>
      <c r="L12" s="177"/>
      <c r="M12" s="177"/>
      <c r="N12" s="177"/>
      <c r="O12" s="180"/>
    </row>
    <row r="13" spans="4:18" x14ac:dyDescent="0.3">
      <c r="D13" s="161"/>
      <c r="E13" s="177" t="s">
        <v>46</v>
      </c>
      <c r="F13" s="177">
        <v>5.83</v>
      </c>
      <c r="G13" s="177">
        <v>1.29</v>
      </c>
      <c r="H13" s="180"/>
      <c r="K13" s="161"/>
      <c r="L13" s="177" t="s">
        <v>46</v>
      </c>
      <c r="M13" s="177">
        <v>6.51</v>
      </c>
      <c r="N13" s="177">
        <v>0.95</v>
      </c>
      <c r="O13" s="180"/>
    </row>
    <row r="14" spans="4:18" x14ac:dyDescent="0.3">
      <c r="D14" s="181" t="s">
        <v>48</v>
      </c>
      <c r="E14" s="177"/>
      <c r="F14" s="177"/>
      <c r="G14" s="177"/>
      <c r="H14" s="180" t="s">
        <v>55</v>
      </c>
      <c r="K14" s="181" t="s">
        <v>48</v>
      </c>
      <c r="L14" s="177"/>
      <c r="M14" s="177"/>
      <c r="N14" s="177"/>
      <c r="O14" s="180">
        <v>0.54</v>
      </c>
    </row>
    <row r="15" spans="4:18" x14ac:dyDescent="0.3">
      <c r="D15" s="161"/>
      <c r="E15" s="177" t="s">
        <v>47</v>
      </c>
      <c r="F15" s="177">
        <v>3.26</v>
      </c>
      <c r="G15" s="177">
        <v>0.2</v>
      </c>
      <c r="H15" s="180"/>
      <c r="K15" s="161"/>
      <c r="L15" s="177" t="s">
        <v>57</v>
      </c>
      <c r="M15" s="177">
        <v>6.64</v>
      </c>
      <c r="N15" s="177">
        <v>0.62</v>
      </c>
      <c r="O15" s="180"/>
    </row>
    <row r="16" spans="4:18" x14ac:dyDescent="0.3">
      <c r="D16" s="161"/>
      <c r="E16" s="177"/>
      <c r="F16" s="177"/>
      <c r="G16" s="177"/>
      <c r="H16" s="180"/>
      <c r="K16" s="161"/>
      <c r="L16" s="177"/>
      <c r="M16" s="177"/>
      <c r="N16" s="177"/>
      <c r="O16" s="180"/>
    </row>
    <row r="17" spans="4:24" x14ac:dyDescent="0.3">
      <c r="D17" s="161"/>
      <c r="E17" s="177" t="s">
        <v>46</v>
      </c>
      <c r="F17" s="177">
        <v>6.32</v>
      </c>
      <c r="G17" s="177">
        <v>1.31</v>
      </c>
      <c r="H17" s="180"/>
      <c r="K17" s="161"/>
      <c r="L17" s="177" t="s">
        <v>46</v>
      </c>
      <c r="M17" s="177">
        <v>6.64</v>
      </c>
      <c r="N17" s="177">
        <v>0.72</v>
      </c>
      <c r="O17" s="180"/>
    </row>
    <row r="18" spans="4:24" x14ac:dyDescent="0.3">
      <c r="D18" s="181" t="s">
        <v>49</v>
      </c>
      <c r="E18" s="177"/>
      <c r="F18" s="177"/>
      <c r="G18" s="177"/>
      <c r="H18" s="180" t="s">
        <v>56</v>
      </c>
      <c r="K18" s="181" t="s">
        <v>49</v>
      </c>
      <c r="L18" s="177"/>
      <c r="M18" s="177"/>
      <c r="N18" s="177"/>
      <c r="O18" s="180">
        <v>0.03</v>
      </c>
    </row>
    <row r="19" spans="4:24" x14ac:dyDescent="0.3">
      <c r="D19" s="161"/>
      <c r="E19" s="177" t="s">
        <v>47</v>
      </c>
      <c r="F19" s="177">
        <v>5.26</v>
      </c>
      <c r="G19" s="177">
        <v>0.64</v>
      </c>
      <c r="H19" s="180"/>
      <c r="K19" s="161"/>
      <c r="L19" s="177" t="s">
        <v>57</v>
      </c>
      <c r="M19" s="177">
        <v>6.94</v>
      </c>
      <c r="N19" s="177">
        <v>0.65</v>
      </c>
      <c r="O19" s="180"/>
    </row>
    <row r="20" spans="4:24" x14ac:dyDescent="0.3">
      <c r="D20" s="161"/>
      <c r="E20" s="177"/>
      <c r="F20" s="177"/>
      <c r="G20" s="177"/>
      <c r="H20" s="180"/>
      <c r="K20" s="161"/>
      <c r="L20" s="177"/>
      <c r="M20" s="177"/>
      <c r="N20" s="177"/>
      <c r="O20" s="180"/>
    </row>
    <row r="21" spans="4:24" x14ac:dyDescent="0.3">
      <c r="D21" s="161"/>
      <c r="E21" s="177" t="s">
        <v>46</v>
      </c>
      <c r="F21" s="177">
        <v>5.48</v>
      </c>
      <c r="G21" s="177">
        <v>0.75</v>
      </c>
      <c r="H21" s="180"/>
      <c r="K21" s="161"/>
      <c r="L21" s="177" t="s">
        <v>46</v>
      </c>
      <c r="M21" s="177">
        <v>5.52</v>
      </c>
      <c r="N21" s="177">
        <v>0.76</v>
      </c>
      <c r="O21" s="180"/>
    </row>
    <row r="22" spans="4:24" x14ac:dyDescent="0.3">
      <c r="D22" s="181" t="s">
        <v>50</v>
      </c>
      <c r="E22" s="177"/>
      <c r="F22" s="177"/>
      <c r="G22" s="177"/>
      <c r="H22" s="180">
        <v>6.0100000000000001E-2</v>
      </c>
      <c r="K22" s="181" t="s">
        <v>50</v>
      </c>
      <c r="L22" s="177"/>
      <c r="M22" s="177"/>
      <c r="N22" s="177"/>
      <c r="O22" s="180" t="s">
        <v>56</v>
      </c>
    </row>
    <row r="23" spans="4:24" x14ac:dyDescent="0.3">
      <c r="D23" s="161"/>
      <c r="E23" s="177" t="s">
        <v>47</v>
      </c>
      <c r="F23" s="177">
        <v>5.59</v>
      </c>
      <c r="G23" s="177">
        <v>0.67</v>
      </c>
      <c r="H23" s="180"/>
      <c r="K23" s="161"/>
      <c r="L23" s="177" t="s">
        <v>57</v>
      </c>
      <c r="M23" s="177">
        <v>6.85</v>
      </c>
      <c r="N23" s="177">
        <v>127</v>
      </c>
      <c r="O23" s="180"/>
    </row>
    <row r="24" spans="4:24" x14ac:dyDescent="0.3">
      <c r="D24" s="161"/>
      <c r="E24" s="177"/>
      <c r="F24" s="177"/>
      <c r="G24" s="177"/>
      <c r="H24" s="180"/>
      <c r="K24" s="161"/>
      <c r="L24" s="177"/>
      <c r="M24" s="177"/>
      <c r="N24" s="177"/>
      <c r="O24" s="180"/>
    </row>
    <row r="25" spans="4:24" x14ac:dyDescent="0.3">
      <c r="D25" s="161"/>
      <c r="E25" s="177" t="s">
        <v>46</v>
      </c>
      <c r="F25" s="177">
        <v>4.95</v>
      </c>
      <c r="G25" s="177">
        <v>1.1599999999999999</v>
      </c>
      <c r="H25" s="180"/>
      <c r="K25" s="161"/>
      <c r="L25" s="177" t="s">
        <v>46</v>
      </c>
      <c r="M25" s="177">
        <v>5.08</v>
      </c>
      <c r="N25" s="177">
        <v>0.91</v>
      </c>
      <c r="O25" s="180"/>
    </row>
    <row r="26" spans="4:24" x14ac:dyDescent="0.3">
      <c r="D26" s="181" t="s">
        <v>51</v>
      </c>
      <c r="E26" s="177"/>
      <c r="F26" s="177"/>
      <c r="G26" s="177"/>
      <c r="H26" s="180" t="s">
        <v>56</v>
      </c>
      <c r="K26" s="181" t="s">
        <v>51</v>
      </c>
      <c r="L26" s="177"/>
      <c r="M26" s="177"/>
      <c r="N26" s="177"/>
      <c r="O26" s="180" t="s">
        <v>56</v>
      </c>
    </row>
    <row r="27" spans="4:24" x14ac:dyDescent="0.3">
      <c r="D27" s="161"/>
      <c r="E27" s="177" t="s">
        <v>47</v>
      </c>
      <c r="F27" s="177">
        <v>3.98</v>
      </c>
      <c r="G27" s="177">
        <v>0.48</v>
      </c>
      <c r="H27" s="180"/>
      <c r="K27" s="161"/>
      <c r="L27" s="177" t="s">
        <v>57</v>
      </c>
      <c r="M27" s="177">
        <v>6.33</v>
      </c>
      <c r="N27" s="177">
        <v>0.74</v>
      </c>
      <c r="O27" s="180"/>
      <c r="U27" s="179"/>
      <c r="V27" s="169"/>
      <c r="W27" s="169"/>
      <c r="X27" s="179"/>
    </row>
    <row r="28" spans="4:24" x14ac:dyDescent="0.3">
      <c r="D28" s="161"/>
      <c r="E28" s="177"/>
      <c r="F28" s="177"/>
      <c r="G28" s="177"/>
      <c r="H28" s="180"/>
      <c r="K28" s="161"/>
      <c r="L28" s="177"/>
      <c r="M28" s="177"/>
      <c r="N28" s="177"/>
      <c r="O28" s="180"/>
      <c r="U28" s="179"/>
      <c r="V28" s="169"/>
      <c r="W28" s="169"/>
      <c r="X28" s="179"/>
    </row>
    <row r="29" spans="4:24" x14ac:dyDescent="0.3">
      <c r="D29" s="161"/>
      <c r="E29" s="177" t="s">
        <v>46</v>
      </c>
      <c r="F29" s="177">
        <v>5.89</v>
      </c>
      <c r="G29" s="177">
        <v>0.89</v>
      </c>
      <c r="H29" s="180"/>
      <c r="K29" s="161"/>
      <c r="L29" s="177" t="s">
        <v>46</v>
      </c>
      <c r="M29" s="177">
        <v>6.04</v>
      </c>
      <c r="N29" s="177">
        <v>0.69</v>
      </c>
      <c r="O29" s="180"/>
      <c r="U29" s="14"/>
      <c r="V29" s="169"/>
      <c r="W29" s="169"/>
      <c r="X29" s="169"/>
    </row>
    <row r="30" spans="4:24" x14ac:dyDescent="0.3">
      <c r="D30" s="181" t="s">
        <v>52</v>
      </c>
      <c r="E30" s="177"/>
      <c r="F30" s="177"/>
      <c r="G30" s="177"/>
      <c r="H30" s="180" t="s">
        <v>54</v>
      </c>
      <c r="K30" s="181" t="s">
        <v>52</v>
      </c>
      <c r="L30" s="177"/>
      <c r="M30" s="177"/>
      <c r="N30" s="177"/>
      <c r="O30" s="180">
        <v>0.17</v>
      </c>
      <c r="U30" s="169"/>
      <c r="V30" s="169"/>
      <c r="W30" s="169"/>
      <c r="X30" s="169"/>
    </row>
    <row r="31" spans="4:24" ht="15" thickBot="1" x14ac:dyDescent="0.35">
      <c r="D31" s="182"/>
      <c r="E31" s="183" t="s">
        <v>47</v>
      </c>
      <c r="F31" s="183">
        <v>5.32</v>
      </c>
      <c r="G31" s="183">
        <v>0.61</v>
      </c>
      <c r="H31" s="184"/>
      <c r="K31" s="182"/>
      <c r="L31" s="183" t="s">
        <v>57</v>
      </c>
      <c r="M31" s="183">
        <v>6.27</v>
      </c>
      <c r="N31" s="183">
        <v>0.91</v>
      </c>
      <c r="O31" s="184"/>
    </row>
    <row r="32" spans="4:24" x14ac:dyDescent="0.3">
      <c r="H32" s="178"/>
    </row>
    <row r="33" spans="6:46" x14ac:dyDescent="0.3">
      <c r="H33" s="178"/>
    </row>
    <row r="37" spans="6:46" x14ac:dyDescent="0.3">
      <c r="F37" s="179"/>
      <c r="G37" s="179"/>
      <c r="H37" s="179"/>
      <c r="I37" s="179"/>
      <c r="J37" s="179"/>
      <c r="K37" s="179"/>
      <c r="L37" s="179"/>
      <c r="M37" s="179"/>
      <c r="N37" s="179"/>
      <c r="O37" s="179"/>
      <c r="P37" s="179"/>
      <c r="Q37" s="179"/>
      <c r="R37" s="179"/>
      <c r="S37" s="179"/>
      <c r="T37" s="179"/>
      <c r="U37" s="179"/>
      <c r="V37" s="179"/>
      <c r="W37" s="179"/>
      <c r="X37" s="179"/>
      <c r="Y37" s="179"/>
      <c r="Z37" s="179"/>
      <c r="AA37" s="179"/>
      <c r="AB37" s="179"/>
      <c r="AC37" s="179"/>
      <c r="AD37" s="179"/>
      <c r="AE37" s="179"/>
      <c r="AF37" s="179"/>
      <c r="AG37" s="179"/>
      <c r="AH37" s="179"/>
      <c r="AI37" s="179"/>
      <c r="AJ37" s="179"/>
      <c r="AK37" s="179"/>
      <c r="AL37" s="179"/>
      <c r="AM37" s="179"/>
      <c r="AN37" s="179"/>
      <c r="AO37" s="179"/>
      <c r="AQ37" s="179"/>
      <c r="AR37" s="179"/>
      <c r="AS37" s="179"/>
      <c r="AT37" s="179"/>
    </row>
    <row r="38" spans="6:46" x14ac:dyDescent="0.3">
      <c r="F38" s="179"/>
      <c r="G38" s="179"/>
      <c r="H38" s="179"/>
      <c r="I38" s="179"/>
      <c r="J38" s="179"/>
      <c r="K38" s="179"/>
      <c r="L38" s="179"/>
      <c r="M38" s="179"/>
      <c r="N38" s="179"/>
      <c r="O38" s="179"/>
      <c r="P38" s="179"/>
      <c r="Q38" s="179"/>
      <c r="R38" s="179"/>
      <c r="S38" s="179"/>
      <c r="T38" s="179"/>
      <c r="U38" s="179"/>
      <c r="V38" s="179"/>
      <c r="W38" s="179"/>
      <c r="X38" s="179"/>
      <c r="Y38" s="179"/>
      <c r="Z38" s="179"/>
      <c r="AA38" s="179"/>
      <c r="AB38" s="179"/>
      <c r="AC38" s="179"/>
      <c r="AD38" s="179"/>
      <c r="AE38" s="179"/>
      <c r="AF38" s="179"/>
      <c r="AG38" s="179"/>
      <c r="AH38" s="179"/>
      <c r="AI38" s="179"/>
      <c r="AJ38" s="179"/>
      <c r="AK38" s="179"/>
      <c r="AL38" s="179"/>
      <c r="AM38" s="179"/>
      <c r="AN38" s="179"/>
      <c r="AO38" s="179"/>
      <c r="AQ38" s="179"/>
      <c r="AR38" s="179"/>
      <c r="AS38" s="179"/>
      <c r="AT38" s="179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5CA4E-EF7F-40B8-AFA3-FD2142EFAA2A}">
  <dimension ref="A1:A8"/>
  <sheetViews>
    <sheetView workbookViewId="0">
      <selection activeCell="A7" sqref="A7"/>
    </sheetView>
  </sheetViews>
  <sheetFormatPr defaultRowHeight="14.4" x14ac:dyDescent="0.3"/>
  <cols>
    <col min="1" max="2" width="85.6640625" customWidth="1"/>
  </cols>
  <sheetData>
    <row r="1" spans="1:1" x14ac:dyDescent="0.3">
      <c r="A1" s="185" t="s">
        <v>62</v>
      </c>
    </row>
    <row r="2" spans="1:1" ht="15.6" x14ac:dyDescent="0.3">
      <c r="A2" s="187"/>
    </row>
    <row r="3" spans="1:1" ht="15.6" x14ac:dyDescent="0.3">
      <c r="A3" s="188" t="s">
        <v>60</v>
      </c>
    </row>
    <row r="4" spans="1:1" x14ac:dyDescent="0.3">
      <c r="A4" s="186"/>
    </row>
    <row r="5" spans="1:1" x14ac:dyDescent="0.3">
      <c r="A5" s="189" t="s">
        <v>73</v>
      </c>
    </row>
    <row r="6" spans="1:1" ht="16.2" x14ac:dyDescent="0.3">
      <c r="A6" s="189" t="s">
        <v>72</v>
      </c>
    </row>
    <row r="7" spans="1:1" x14ac:dyDescent="0.3">
      <c r="A7" t="s">
        <v>74</v>
      </c>
    </row>
    <row r="8" spans="1:1" ht="36.6" x14ac:dyDescent="0.7">
      <c r="A8" s="190" t="s">
        <v>61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LD vs ADD</vt:lpstr>
      <vt:lpstr>LD vs Carp</vt:lpstr>
      <vt:lpstr>Summary</vt:lpstr>
      <vt:lpstr>Title Pag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jan</dc:creator>
  <cp:lastModifiedBy>conta</cp:lastModifiedBy>
  <cp:lastPrinted>2020-12-17T12:20:39Z</cp:lastPrinted>
  <dcterms:created xsi:type="dcterms:W3CDTF">2019-08-30T14:11:11Z</dcterms:created>
  <dcterms:modified xsi:type="dcterms:W3CDTF">2021-01-04T19:42:43Z</dcterms:modified>
</cp:coreProperties>
</file>